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0"/>
  <workbookPr defaultThemeVersion="166925"/>
  <mc:AlternateContent xmlns:mc="http://schemas.openxmlformats.org/markup-compatibility/2006">
    <mc:Choice Requires="x15">
      <x15ac:absPath xmlns:x15ac="http://schemas.microsoft.com/office/spreadsheetml/2010/11/ac" url="O:\AL\Forschung\a_abgeschlossene_Projekte\Bestelltpraxis&amp;Psychosomatik\Daten und Auswertung\Kehrer_Somatoform &amp; PSS_VS\Publikation\Frontiers\"/>
    </mc:Choice>
  </mc:AlternateContent>
  <xr:revisionPtr revIDLastSave="0" documentId="13_ncr:1_{617C2C2D-A2E1-427D-8C47-788D959C102A}" xr6:coauthVersionLast="36" xr6:coauthVersionMax="36" xr10:uidLastSave="{00000000-0000-0000-0000-000000000000}"/>
  <bookViews>
    <workbookView xWindow="0" yWindow="0" windowWidth="15705" windowHeight="14730" xr2:uid="{87044257-7DC0-4FC3-ACC2-B4559C5882C7}"/>
  </bookViews>
  <sheets>
    <sheet name="Supplementary Material" sheetId="3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8" i="3" l="1"/>
  <c r="I10" i="3"/>
  <c r="H10" i="3"/>
  <c r="G10" i="3"/>
  <c r="F10" i="3"/>
  <c r="L10" i="3" s="1"/>
  <c r="J10" i="3" l="1"/>
  <c r="M10" i="3" s="1"/>
  <c r="K10" i="3"/>
  <c r="N10" i="3" s="1"/>
  <c r="F28" i="3"/>
  <c r="J28" i="3" s="1"/>
  <c r="G28" i="3"/>
  <c r="I28" i="3"/>
  <c r="F29" i="3"/>
  <c r="K29" i="3" s="1"/>
  <c r="N29" i="3" s="1"/>
  <c r="G29" i="3"/>
  <c r="H29" i="3"/>
  <c r="I29" i="3"/>
  <c r="F30" i="3"/>
  <c r="G30" i="3"/>
  <c r="L30" i="3" s="1"/>
  <c r="H30" i="3"/>
  <c r="I30" i="3"/>
  <c r="F31" i="3"/>
  <c r="G31" i="3"/>
  <c r="H31" i="3"/>
  <c r="J31" i="3" s="1"/>
  <c r="I31" i="3"/>
  <c r="F32" i="3"/>
  <c r="G32" i="3"/>
  <c r="H32" i="3"/>
  <c r="I32" i="3"/>
  <c r="F33" i="3"/>
  <c r="G33" i="3"/>
  <c r="L33" i="3" s="1"/>
  <c r="H33" i="3"/>
  <c r="J33" i="3" s="1"/>
  <c r="I33" i="3"/>
  <c r="F34" i="3"/>
  <c r="G34" i="3"/>
  <c r="L34" i="3" s="1"/>
  <c r="H34" i="3"/>
  <c r="I34" i="3"/>
  <c r="F35" i="3"/>
  <c r="G35" i="3"/>
  <c r="H35" i="3"/>
  <c r="I35" i="3"/>
  <c r="F36" i="3"/>
  <c r="J36" i="3" s="1"/>
  <c r="G36" i="3"/>
  <c r="H36" i="3"/>
  <c r="I36" i="3"/>
  <c r="F37" i="3"/>
  <c r="G37" i="3"/>
  <c r="H37" i="3"/>
  <c r="I37" i="3"/>
  <c r="L37" i="3"/>
  <c r="F38" i="3"/>
  <c r="G38" i="3"/>
  <c r="L38" i="3" s="1"/>
  <c r="H38" i="3"/>
  <c r="J38" i="3" s="1"/>
  <c r="I38" i="3"/>
  <c r="F39" i="3"/>
  <c r="G39" i="3"/>
  <c r="H39" i="3"/>
  <c r="I39" i="3"/>
  <c r="F40" i="3"/>
  <c r="G40" i="3"/>
  <c r="H40" i="3"/>
  <c r="I40" i="3"/>
  <c r="F41" i="3"/>
  <c r="G41" i="3"/>
  <c r="L41" i="3" s="1"/>
  <c r="H41" i="3"/>
  <c r="J41" i="3" s="1"/>
  <c r="I41" i="3"/>
  <c r="F42" i="3"/>
  <c r="G42" i="3"/>
  <c r="H42" i="3"/>
  <c r="K42" i="3" s="1"/>
  <c r="N42" i="3" s="1"/>
  <c r="I42" i="3"/>
  <c r="L42" i="3"/>
  <c r="F43" i="3"/>
  <c r="G43" i="3"/>
  <c r="H43" i="3"/>
  <c r="I43" i="3"/>
  <c r="F44" i="3"/>
  <c r="J44" i="3" s="1"/>
  <c r="G44" i="3"/>
  <c r="H44" i="3"/>
  <c r="I44" i="3"/>
  <c r="F45" i="3"/>
  <c r="G45" i="3"/>
  <c r="L45" i="3" s="1"/>
  <c r="H45" i="3"/>
  <c r="I45" i="3"/>
  <c r="F46" i="3"/>
  <c r="G46" i="3"/>
  <c r="H46" i="3"/>
  <c r="I46" i="3"/>
  <c r="F47" i="3"/>
  <c r="J47" i="3" s="1"/>
  <c r="G47" i="3"/>
  <c r="H47" i="3"/>
  <c r="I47" i="3"/>
  <c r="F48" i="3"/>
  <c r="G48" i="3"/>
  <c r="H48" i="3"/>
  <c r="I48" i="3"/>
  <c r="F49" i="3"/>
  <c r="G49" i="3"/>
  <c r="L49" i="3" s="1"/>
  <c r="H49" i="3"/>
  <c r="J49" i="3" s="1"/>
  <c r="I49" i="3"/>
  <c r="F50" i="3"/>
  <c r="G50" i="3"/>
  <c r="L50" i="3" s="1"/>
  <c r="H50" i="3"/>
  <c r="J50" i="3" s="1"/>
  <c r="I50" i="3"/>
  <c r="F51" i="3"/>
  <c r="G51" i="3"/>
  <c r="H51" i="3"/>
  <c r="J51" i="3" s="1"/>
  <c r="I51" i="3"/>
  <c r="F52" i="3"/>
  <c r="G52" i="3"/>
  <c r="H52" i="3"/>
  <c r="I52" i="3"/>
  <c r="J52" i="3"/>
  <c r="F53" i="3"/>
  <c r="L53" i="3" s="1"/>
  <c r="G53" i="3"/>
  <c r="H53" i="3"/>
  <c r="I53" i="3"/>
  <c r="F54" i="3"/>
  <c r="G54" i="3"/>
  <c r="L54" i="3" s="1"/>
  <c r="H54" i="3"/>
  <c r="J54" i="3" s="1"/>
  <c r="I54" i="3"/>
  <c r="F55" i="3"/>
  <c r="G55" i="3"/>
  <c r="H55" i="3"/>
  <c r="J55" i="3" s="1"/>
  <c r="I55" i="3"/>
  <c r="F56" i="3"/>
  <c r="G56" i="3"/>
  <c r="H56" i="3"/>
  <c r="J56" i="3" s="1"/>
  <c r="I56" i="3"/>
  <c r="F57" i="3"/>
  <c r="G57" i="3"/>
  <c r="L57" i="3" s="1"/>
  <c r="H57" i="3"/>
  <c r="I57" i="3"/>
  <c r="F58" i="3"/>
  <c r="L58" i="3" s="1"/>
  <c r="G58" i="3"/>
  <c r="H58" i="3"/>
  <c r="I58" i="3"/>
  <c r="F59" i="3"/>
  <c r="G59" i="3"/>
  <c r="H59" i="3"/>
  <c r="J59" i="3" s="1"/>
  <c r="I59" i="3"/>
  <c r="K59" i="3"/>
  <c r="N59" i="3" s="1"/>
  <c r="F60" i="3"/>
  <c r="G60" i="3"/>
  <c r="H60" i="3"/>
  <c r="J60" i="3" s="1"/>
  <c r="I60" i="3"/>
  <c r="F61" i="3"/>
  <c r="G61" i="3"/>
  <c r="L61" i="3" s="1"/>
  <c r="H61" i="3"/>
  <c r="I61" i="3"/>
  <c r="F62" i="3"/>
  <c r="G62" i="3"/>
  <c r="H62" i="3"/>
  <c r="I62" i="3"/>
  <c r="F63" i="3"/>
  <c r="G63" i="3"/>
  <c r="H63" i="3"/>
  <c r="J63" i="3" s="1"/>
  <c r="I63" i="3"/>
  <c r="F64" i="3"/>
  <c r="G64" i="3"/>
  <c r="H64" i="3"/>
  <c r="J64" i="3" s="1"/>
  <c r="I64" i="3"/>
  <c r="F65" i="3"/>
  <c r="G65" i="3"/>
  <c r="H65" i="3"/>
  <c r="I65" i="3"/>
  <c r="F66" i="3"/>
  <c r="G66" i="3"/>
  <c r="H66" i="3"/>
  <c r="I66" i="3"/>
  <c r="K66" i="3"/>
  <c r="N66" i="3" s="1"/>
  <c r="F67" i="3"/>
  <c r="G67" i="3"/>
  <c r="H67" i="3"/>
  <c r="I67" i="3"/>
  <c r="F68" i="3"/>
  <c r="G68" i="3"/>
  <c r="H68" i="3"/>
  <c r="I68" i="3"/>
  <c r="F69" i="3"/>
  <c r="G69" i="3"/>
  <c r="H69" i="3"/>
  <c r="I69" i="3"/>
  <c r="F70" i="3"/>
  <c r="L70" i="3" s="1"/>
  <c r="G70" i="3"/>
  <c r="H70" i="3"/>
  <c r="I70" i="3"/>
  <c r="F71" i="3"/>
  <c r="L71" i="3" s="1"/>
  <c r="G71" i="3"/>
  <c r="H71" i="3"/>
  <c r="I71" i="3"/>
  <c r="F72" i="3"/>
  <c r="G72" i="3"/>
  <c r="H72" i="3"/>
  <c r="I72" i="3"/>
  <c r="F73" i="3"/>
  <c r="G73" i="3"/>
  <c r="H73" i="3"/>
  <c r="I73" i="3"/>
  <c r="F74" i="3"/>
  <c r="L74" i="3" s="1"/>
  <c r="G74" i="3"/>
  <c r="H74" i="3"/>
  <c r="I74" i="3"/>
  <c r="K74" i="3"/>
  <c r="N74" i="3" s="1"/>
  <c r="F75" i="3"/>
  <c r="G75" i="3"/>
  <c r="H75" i="3"/>
  <c r="J75" i="3" s="1"/>
  <c r="I75" i="3"/>
  <c r="F76" i="3"/>
  <c r="G76" i="3"/>
  <c r="H76" i="3"/>
  <c r="I76" i="3"/>
  <c r="F77" i="3"/>
  <c r="G77" i="3"/>
  <c r="H77" i="3"/>
  <c r="I77" i="3"/>
  <c r="F78" i="3"/>
  <c r="G78" i="3"/>
  <c r="H78" i="3"/>
  <c r="J78" i="3" s="1"/>
  <c r="I78" i="3"/>
  <c r="F79" i="3"/>
  <c r="G79" i="3"/>
  <c r="H79" i="3"/>
  <c r="J79" i="3" s="1"/>
  <c r="I79" i="3"/>
  <c r="F80" i="3"/>
  <c r="G80" i="3"/>
  <c r="H80" i="3"/>
  <c r="I80" i="3"/>
  <c r="F81" i="3"/>
  <c r="G81" i="3"/>
  <c r="L81" i="3" s="1"/>
  <c r="H81" i="3"/>
  <c r="I81" i="3"/>
  <c r="F82" i="3"/>
  <c r="G82" i="3"/>
  <c r="L82" i="3" s="1"/>
  <c r="H82" i="3"/>
  <c r="J82" i="3" s="1"/>
  <c r="I82" i="3"/>
  <c r="F83" i="3"/>
  <c r="K83" i="3" s="1"/>
  <c r="N83" i="3" s="1"/>
  <c r="G83" i="3"/>
  <c r="H83" i="3"/>
  <c r="I83" i="3"/>
  <c r="J83" i="3"/>
  <c r="F84" i="3"/>
  <c r="J84" i="3" s="1"/>
  <c r="G84" i="3"/>
  <c r="H84" i="3"/>
  <c r="I84" i="3"/>
  <c r="F85" i="3"/>
  <c r="G85" i="3"/>
  <c r="H85" i="3"/>
  <c r="I85" i="3"/>
  <c r="L85" i="3"/>
  <c r="F86" i="3"/>
  <c r="G86" i="3"/>
  <c r="H86" i="3"/>
  <c r="J86" i="3" s="1"/>
  <c r="M86" i="3" s="1"/>
  <c r="I86" i="3"/>
  <c r="L86" i="3"/>
  <c r="F87" i="3"/>
  <c r="G87" i="3"/>
  <c r="H87" i="3"/>
  <c r="J87" i="3" s="1"/>
  <c r="I87" i="3"/>
  <c r="F88" i="3"/>
  <c r="G88" i="3"/>
  <c r="H88" i="3"/>
  <c r="J88" i="3" s="1"/>
  <c r="I88" i="3"/>
  <c r="F89" i="3"/>
  <c r="L89" i="3" s="1"/>
  <c r="G89" i="3"/>
  <c r="H89" i="3"/>
  <c r="I89" i="3"/>
  <c r="F90" i="3"/>
  <c r="L90" i="3" s="1"/>
  <c r="G90" i="3"/>
  <c r="H90" i="3"/>
  <c r="I90" i="3"/>
  <c r="F91" i="3"/>
  <c r="G91" i="3"/>
  <c r="H91" i="3"/>
  <c r="J91" i="3" s="1"/>
  <c r="I91" i="3"/>
  <c r="K91" i="3"/>
  <c r="N91" i="3" s="1"/>
  <c r="F92" i="3"/>
  <c r="G92" i="3"/>
  <c r="H92" i="3"/>
  <c r="J92" i="3" s="1"/>
  <c r="I92" i="3"/>
  <c r="F93" i="3"/>
  <c r="G93" i="3"/>
  <c r="H93" i="3"/>
  <c r="I93" i="3"/>
  <c r="F94" i="3"/>
  <c r="G94" i="3"/>
  <c r="H94" i="3"/>
  <c r="I94" i="3"/>
  <c r="F95" i="3"/>
  <c r="G95" i="3"/>
  <c r="H95" i="3"/>
  <c r="J95" i="3" s="1"/>
  <c r="I95" i="3"/>
  <c r="F96" i="3"/>
  <c r="G96" i="3"/>
  <c r="H96" i="3"/>
  <c r="K96" i="3" s="1"/>
  <c r="N96" i="3" s="1"/>
  <c r="I96" i="3"/>
  <c r="F97" i="3"/>
  <c r="G97" i="3"/>
  <c r="H97" i="3"/>
  <c r="I97" i="3"/>
  <c r="F98" i="3"/>
  <c r="G98" i="3"/>
  <c r="L98" i="3" s="1"/>
  <c r="H98" i="3"/>
  <c r="I98" i="3"/>
  <c r="F99" i="3"/>
  <c r="L99" i="3" s="1"/>
  <c r="G99" i="3"/>
  <c r="H99" i="3"/>
  <c r="I99" i="3"/>
  <c r="K97" i="3" l="1"/>
  <c r="N97" i="3" s="1"/>
  <c r="L95" i="3"/>
  <c r="L94" i="3"/>
  <c r="L93" i="3"/>
  <c r="J80" i="3"/>
  <c r="L78" i="3"/>
  <c r="L77" i="3"/>
  <c r="L66" i="3"/>
  <c r="L65" i="3"/>
  <c r="L63" i="3"/>
  <c r="L62" i="3"/>
  <c r="M54" i="3"/>
  <c r="M50" i="3"/>
  <c r="K34" i="3"/>
  <c r="N34" i="3" s="1"/>
  <c r="J99" i="3"/>
  <c r="M99" i="3" s="1"/>
  <c r="J90" i="3"/>
  <c r="M90" i="3" s="1"/>
  <c r="J76" i="3"/>
  <c r="J72" i="3"/>
  <c r="J68" i="3"/>
  <c r="K67" i="3"/>
  <c r="N67" i="3" s="1"/>
  <c r="J58" i="3"/>
  <c r="M58" i="3" s="1"/>
  <c r="K51" i="3"/>
  <c r="N51" i="3" s="1"/>
  <c r="J46" i="3"/>
  <c r="M46" i="3" s="1"/>
  <c r="J37" i="3"/>
  <c r="M37" i="3" s="1"/>
  <c r="J35" i="3"/>
  <c r="M95" i="3"/>
  <c r="M82" i="3"/>
  <c r="L73" i="3"/>
  <c r="L69" i="3"/>
  <c r="M63" i="3"/>
  <c r="J48" i="3"/>
  <c r="L46" i="3"/>
  <c r="J45" i="3"/>
  <c r="M45" i="3" s="1"/>
  <c r="J43" i="3"/>
  <c r="J30" i="3"/>
  <c r="M30" i="3" s="1"/>
  <c r="M87" i="3"/>
  <c r="M33" i="3"/>
  <c r="L79" i="3"/>
  <c r="M49" i="3"/>
  <c r="J98" i="3"/>
  <c r="M98" i="3" s="1"/>
  <c r="J96" i="3"/>
  <c r="L96" i="3"/>
  <c r="M96" i="3" s="1"/>
  <c r="J94" i="3"/>
  <c r="M94" i="3" s="1"/>
  <c r="L87" i="3"/>
  <c r="K82" i="3"/>
  <c r="N82" i="3" s="1"/>
  <c r="K75" i="3"/>
  <c r="N75" i="3" s="1"/>
  <c r="J67" i="3"/>
  <c r="J66" i="3"/>
  <c r="J62" i="3"/>
  <c r="J57" i="3"/>
  <c r="M57" i="3" s="1"/>
  <c r="L55" i="3"/>
  <c r="M55" i="3" s="1"/>
  <c r="K50" i="3"/>
  <c r="N50" i="3" s="1"/>
  <c r="K43" i="3"/>
  <c r="N43" i="3" s="1"/>
  <c r="L39" i="3"/>
  <c r="K35" i="3"/>
  <c r="N35" i="3" s="1"/>
  <c r="J32" i="3"/>
  <c r="J29" i="3"/>
  <c r="M78" i="3"/>
  <c r="J71" i="3"/>
  <c r="M71" i="3" s="1"/>
  <c r="M41" i="3"/>
  <c r="L29" i="3"/>
  <c r="M29" i="3" s="1"/>
  <c r="M79" i="3"/>
  <c r="L47" i="3"/>
  <c r="M47" i="3" s="1"/>
  <c r="K90" i="3"/>
  <c r="N90" i="3" s="1"/>
  <c r="J74" i="3"/>
  <c r="M74" i="3" s="1"/>
  <c r="J70" i="3"/>
  <c r="M70" i="3" s="1"/>
  <c r="K58" i="3"/>
  <c r="N58" i="3" s="1"/>
  <c r="K45" i="3"/>
  <c r="N45" i="3" s="1"/>
  <c r="J42" i="3"/>
  <c r="K37" i="3"/>
  <c r="N37" i="3" s="1"/>
  <c r="J34" i="3"/>
  <c r="M34" i="3" s="1"/>
  <c r="L31" i="3"/>
  <c r="M31" i="3" s="1"/>
  <c r="J73" i="3"/>
  <c r="K73" i="3"/>
  <c r="N73" i="3" s="1"/>
  <c r="J65" i="3"/>
  <c r="M65" i="3" s="1"/>
  <c r="K65" i="3"/>
  <c r="N65" i="3" s="1"/>
  <c r="J39" i="3"/>
  <c r="M39" i="3" s="1"/>
  <c r="M38" i="3"/>
  <c r="K99" i="3"/>
  <c r="N99" i="3" s="1"/>
  <c r="K88" i="3"/>
  <c r="N88" i="3" s="1"/>
  <c r="L88" i="3"/>
  <c r="M88" i="3" s="1"/>
  <c r="K80" i="3"/>
  <c r="N80" i="3" s="1"/>
  <c r="L80" i="3"/>
  <c r="M80" i="3" s="1"/>
  <c r="K72" i="3"/>
  <c r="N72" i="3" s="1"/>
  <c r="L72" i="3"/>
  <c r="M72" i="3" s="1"/>
  <c r="K64" i="3"/>
  <c r="N64" i="3" s="1"/>
  <c r="L64" i="3"/>
  <c r="M64" i="3" s="1"/>
  <c r="K56" i="3"/>
  <c r="N56" i="3" s="1"/>
  <c r="L56" i="3"/>
  <c r="M56" i="3" s="1"/>
  <c r="K40" i="3"/>
  <c r="N40" i="3" s="1"/>
  <c r="L40" i="3"/>
  <c r="K98" i="3"/>
  <c r="N98" i="3" s="1"/>
  <c r="L97" i="3"/>
  <c r="K94" i="3"/>
  <c r="N94" i="3" s="1"/>
  <c r="J93" i="3"/>
  <c r="K93" i="3"/>
  <c r="N93" i="3" s="1"/>
  <c r="L91" i="3"/>
  <c r="M91" i="3" s="1"/>
  <c r="K86" i="3"/>
  <c r="N86" i="3" s="1"/>
  <c r="J85" i="3"/>
  <c r="M85" i="3" s="1"/>
  <c r="K85" i="3"/>
  <c r="N85" i="3" s="1"/>
  <c r="L83" i="3"/>
  <c r="M83" i="3" s="1"/>
  <c r="K78" i="3"/>
  <c r="N78" i="3" s="1"/>
  <c r="J77" i="3"/>
  <c r="K77" i="3"/>
  <c r="N77" i="3" s="1"/>
  <c r="L75" i="3"/>
  <c r="M75" i="3" s="1"/>
  <c r="K70" i="3"/>
  <c r="N70" i="3" s="1"/>
  <c r="J69" i="3"/>
  <c r="M69" i="3" s="1"/>
  <c r="K69" i="3"/>
  <c r="N69" i="3" s="1"/>
  <c r="L67" i="3"/>
  <c r="K62" i="3"/>
  <c r="N62" i="3" s="1"/>
  <c r="J61" i="3"/>
  <c r="M61" i="3" s="1"/>
  <c r="K61" i="3"/>
  <c r="N61" i="3" s="1"/>
  <c r="L59" i="3"/>
  <c r="M59" i="3" s="1"/>
  <c r="K57" i="3"/>
  <c r="N57" i="3" s="1"/>
  <c r="K54" i="3"/>
  <c r="N54" i="3" s="1"/>
  <c r="J53" i="3"/>
  <c r="M53" i="3" s="1"/>
  <c r="K53" i="3"/>
  <c r="N53" i="3" s="1"/>
  <c r="L51" i="3"/>
  <c r="M51" i="3" s="1"/>
  <c r="K49" i="3"/>
  <c r="N49" i="3" s="1"/>
  <c r="K46" i="3"/>
  <c r="N46" i="3" s="1"/>
  <c r="L43" i="3"/>
  <c r="M43" i="3" s="1"/>
  <c r="M42" i="3"/>
  <c r="K41" i="3"/>
  <c r="N41" i="3" s="1"/>
  <c r="K38" i="3"/>
  <c r="N38" i="3" s="1"/>
  <c r="L35" i="3"/>
  <c r="M35" i="3" s="1"/>
  <c r="K33" i="3"/>
  <c r="N33" i="3" s="1"/>
  <c r="K30" i="3"/>
  <c r="N30" i="3" s="1"/>
  <c r="J97" i="3"/>
  <c r="J89" i="3"/>
  <c r="M89" i="3" s="1"/>
  <c r="K89" i="3"/>
  <c r="N89" i="3" s="1"/>
  <c r="J81" i="3"/>
  <c r="M81" i="3" s="1"/>
  <c r="K81" i="3"/>
  <c r="N81" i="3" s="1"/>
  <c r="K48" i="3"/>
  <c r="N48" i="3" s="1"/>
  <c r="L48" i="3"/>
  <c r="J40" i="3"/>
  <c r="K32" i="3"/>
  <c r="N32" i="3" s="1"/>
  <c r="L32" i="3"/>
  <c r="M32" i="3" s="1"/>
  <c r="K95" i="3"/>
  <c r="N95" i="3" s="1"/>
  <c r="K92" i="3"/>
  <c r="N92" i="3" s="1"/>
  <c r="L92" i="3"/>
  <c r="M92" i="3" s="1"/>
  <c r="K87" i="3"/>
  <c r="N87" i="3" s="1"/>
  <c r="K84" i="3"/>
  <c r="N84" i="3" s="1"/>
  <c r="L84" i="3"/>
  <c r="M84" i="3" s="1"/>
  <c r="K79" i="3"/>
  <c r="N79" i="3" s="1"/>
  <c r="K76" i="3"/>
  <c r="N76" i="3" s="1"/>
  <c r="L76" i="3"/>
  <c r="M76" i="3" s="1"/>
  <c r="K71" i="3"/>
  <c r="N71" i="3" s="1"/>
  <c r="K68" i="3"/>
  <c r="N68" i="3" s="1"/>
  <c r="L68" i="3"/>
  <c r="M68" i="3" s="1"/>
  <c r="K63" i="3"/>
  <c r="N63" i="3" s="1"/>
  <c r="K60" i="3"/>
  <c r="N60" i="3" s="1"/>
  <c r="L60" i="3"/>
  <c r="M60" i="3" s="1"/>
  <c r="K55" i="3"/>
  <c r="N55" i="3" s="1"/>
  <c r="K52" i="3"/>
  <c r="N52" i="3" s="1"/>
  <c r="L52" i="3"/>
  <c r="M52" i="3" s="1"/>
  <c r="K47" i="3"/>
  <c r="N47" i="3" s="1"/>
  <c r="K44" i="3"/>
  <c r="N44" i="3" s="1"/>
  <c r="L44" i="3"/>
  <c r="M44" i="3" s="1"/>
  <c r="K39" i="3"/>
  <c r="N39" i="3" s="1"/>
  <c r="K36" i="3"/>
  <c r="N36" i="3" s="1"/>
  <c r="L36" i="3"/>
  <c r="M36" i="3" s="1"/>
  <c r="K31" i="3"/>
  <c r="N31" i="3" s="1"/>
  <c r="K28" i="3"/>
  <c r="N28" i="3" s="1"/>
  <c r="L28" i="3"/>
  <c r="M28" i="3" s="1"/>
  <c r="M97" i="3" l="1"/>
  <c r="M73" i="3"/>
  <c r="M77" i="3"/>
  <c r="M93" i="3"/>
  <c r="M62" i="3"/>
  <c r="M48" i="3"/>
  <c r="M66" i="3"/>
  <c r="M67" i="3"/>
  <c r="M40" i="3"/>
  <c r="F9" i="3" l="1"/>
  <c r="I9" i="3"/>
  <c r="H9" i="3"/>
  <c r="G9" i="3"/>
  <c r="J9" i="3" l="1"/>
  <c r="K9" i="3"/>
  <c r="N9" i="3" s="1"/>
  <c r="L9" i="3"/>
  <c r="M9" i="3" l="1"/>
</calcChain>
</file>

<file path=xl/sharedStrings.xml><?xml version="1.0" encoding="utf-8"?>
<sst xmlns="http://schemas.openxmlformats.org/spreadsheetml/2006/main" count="65" uniqueCount="44">
  <si>
    <t>Prevalence</t>
  </si>
  <si>
    <t>Sensitivity</t>
  </si>
  <si>
    <t>Specificity</t>
  </si>
  <si>
    <t>Sample size</t>
  </si>
  <si>
    <t>proportion test+</t>
  </si>
  <si>
    <t>tp</t>
  </si>
  <si>
    <t>fn</t>
  </si>
  <si>
    <t>fp</t>
  </si>
  <si>
    <t>tn</t>
  </si>
  <si>
    <t xml:space="preserve">tp + fn </t>
  </si>
  <si>
    <t>Se=0,5/sp=0,95</t>
  </si>
  <si>
    <t>for Toussaint</t>
  </si>
  <si>
    <t>for Cao</t>
  </si>
  <si>
    <t>Se=0,5/Sp=0,9</t>
  </si>
  <si>
    <t>Expected test findings</t>
  </si>
  <si>
    <t>Se=0,45/sp=0,97</t>
  </si>
  <si>
    <t>Se=0,6/sp=0,85</t>
  </si>
  <si>
    <t>Se=0,60/sp=0,80</t>
  </si>
  <si>
    <t>Se=0,50/sp=0,90</t>
  </si>
  <si>
    <t>Se=0,40/sp=0,95</t>
  </si>
  <si>
    <t>Se=0,40/sp=0,97</t>
  </si>
  <si>
    <t>Green fillings indicate scenarios in which the expected proportion of test positive findings is within the 99%CI of those observed in our study</t>
  </si>
  <si>
    <t>Assumed estimates</t>
  </si>
  <si>
    <t>Example</t>
  </si>
  <si>
    <t>This calculator allows you to explore the impact of your preferreed assumptions on expected test findings</t>
  </si>
  <si>
    <t>Calculator</t>
  </si>
  <si>
    <t>test+</t>
  </si>
  <si>
    <t>test+ - (tp + fn)</t>
  </si>
  <si>
    <t>proportion test+ - Prevalence</t>
  </si>
  <si>
    <t>Input: preferred assumptions</t>
  </si>
  <si>
    <t>Output: expected test findings</t>
  </si>
  <si>
    <t>Formulae &amp; Legend</t>
  </si>
  <si>
    <t>tp = true positives = prevalence * sample size * sensivity</t>
  </si>
  <si>
    <t>fn = false negatives = prevalence * sensitivity * (1 - sensitivity)</t>
  </si>
  <si>
    <t>propotion test+ = proportion of test positives</t>
  </si>
  <si>
    <t>sTable: Trying to find plausible estimates of specifiticy and sensitivity fitting with the observed proportion of test positive findings in our study</t>
  </si>
  <si>
    <t>fp = false positives = sampke size * (1 - prevalence) * (1 - specificity)</t>
  </si>
  <si>
    <t>tn = true negatives = sample size * (1- prevalence) * specificity</t>
  </si>
  <si>
    <t>test+ = test positives = tp + fp</t>
  </si>
  <si>
    <t>test+ - (tp + fn) = test positives - (true positives and false negatives)</t>
  </si>
  <si>
    <t>tp + fn = true positives and false negatives</t>
  </si>
  <si>
    <t>Enter your preferred assumption in cells B8 to E8</t>
  </si>
  <si>
    <t>Overwrite</t>
  </si>
  <si>
    <t>Supplementary metarial to: von Schrottenberg et al. Lessons learned from applying established cut-off values of questionnaires to detect somatic symptom disorders in primary care - cross-sectional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1" xfId="0" applyBorder="1"/>
    <xf numFmtId="0" fontId="0" fillId="2" borderId="1" xfId="0" applyFill="1" applyBorder="1"/>
    <xf numFmtId="1" fontId="0" fillId="2" borderId="1" xfId="0" applyNumberFormat="1" applyFill="1" applyBorder="1"/>
    <xf numFmtId="2" fontId="0" fillId="2" borderId="1" xfId="0" applyNumberFormat="1" applyFill="1" applyBorder="1"/>
    <xf numFmtId="0" fontId="0" fillId="4" borderId="1" xfId="0" applyFill="1" applyBorder="1"/>
    <xf numFmtId="1" fontId="0" fillId="4" borderId="1" xfId="0" applyNumberFormat="1" applyFill="1" applyBorder="1"/>
    <xf numFmtId="2" fontId="0" fillId="4" borderId="1" xfId="0" applyNumberFormat="1" applyFill="1" applyBorder="1"/>
    <xf numFmtId="1" fontId="0" fillId="0" borderId="1" xfId="0" applyNumberFormat="1" applyBorder="1"/>
    <xf numFmtId="2" fontId="0" fillId="0" borderId="1" xfId="0" applyNumberFormat="1" applyBorder="1"/>
    <xf numFmtId="0" fontId="0" fillId="0" borderId="1" xfId="0" applyFill="1" applyBorder="1"/>
    <xf numFmtId="1" fontId="0" fillId="0" borderId="1" xfId="0" applyNumberFormat="1" applyFill="1" applyBorder="1"/>
    <xf numFmtId="2" fontId="0" fillId="0" borderId="1" xfId="0" applyNumberFormat="1" applyFill="1" applyBorder="1"/>
    <xf numFmtId="0" fontId="0" fillId="3" borderId="1" xfId="0" applyFill="1" applyBorder="1"/>
    <xf numFmtId="1" fontId="0" fillId="3" borderId="1" xfId="0" applyNumberFormat="1" applyFill="1" applyBorder="1"/>
    <xf numFmtId="2" fontId="0" fillId="3" borderId="1" xfId="0" applyNumberFormat="1" applyFill="1" applyBorder="1"/>
    <xf numFmtId="1" fontId="0" fillId="5" borderId="1" xfId="0" applyNumberFormat="1" applyFill="1" applyBorder="1"/>
    <xf numFmtId="2" fontId="0" fillId="5" borderId="1" xfId="0" applyNumberFormat="1" applyFill="1" applyBorder="1"/>
    <xf numFmtId="0" fontId="0" fillId="5" borderId="1" xfId="0" applyFill="1" applyBorder="1"/>
    <xf numFmtId="0" fontId="0" fillId="0" borderId="0" xfId="0" applyFill="1" applyBorder="1"/>
    <xf numFmtId="0" fontId="1" fillId="0" borderId="0" xfId="0" applyFont="1"/>
    <xf numFmtId="0" fontId="1" fillId="0" borderId="1" xfId="0" applyFont="1" applyBorder="1"/>
    <xf numFmtId="0" fontId="0" fillId="0" borderId="0" xfId="0" applyBorder="1"/>
    <xf numFmtId="1" fontId="0" fillId="0" borderId="0" xfId="0" applyNumberFormat="1" applyFill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E2C6CC-A658-4FB6-BBD9-4EBC2CB20D9B}">
  <sheetPr>
    <pageSetUpPr fitToPage="1"/>
  </sheetPr>
  <dimension ref="A1:N99"/>
  <sheetViews>
    <sheetView tabSelected="1" zoomScale="90" zoomScaleNormal="90" workbookViewId="0">
      <selection activeCell="G23" sqref="G23"/>
    </sheetView>
  </sheetViews>
  <sheetFormatPr baseColWidth="10" defaultRowHeight="15" x14ac:dyDescent="0.25"/>
  <cols>
    <col min="11" max="11" width="15.42578125" bestFit="1" customWidth="1"/>
    <col min="13" max="13" width="14" bestFit="1" customWidth="1"/>
    <col min="14" max="14" width="27.28515625" bestFit="1" customWidth="1"/>
  </cols>
  <sheetData>
    <row r="1" spans="1:14" x14ac:dyDescent="0.25">
      <c r="A1" s="20" t="s">
        <v>43</v>
      </c>
    </row>
    <row r="3" spans="1:14" x14ac:dyDescent="0.25">
      <c r="A3" s="20" t="s">
        <v>25</v>
      </c>
    </row>
    <row r="4" spans="1:14" x14ac:dyDescent="0.25">
      <c r="A4" t="s">
        <v>24</v>
      </c>
    </row>
    <row r="5" spans="1:14" x14ac:dyDescent="0.25">
      <c r="A5" t="s">
        <v>41</v>
      </c>
    </row>
    <row r="7" spans="1:14" x14ac:dyDescent="0.25">
      <c r="B7" s="1"/>
      <c r="C7" s="1" t="s">
        <v>22</v>
      </c>
      <c r="D7" s="1"/>
      <c r="E7" s="1"/>
      <c r="F7" s="1" t="s">
        <v>14</v>
      </c>
      <c r="G7" s="1"/>
      <c r="H7" s="1"/>
      <c r="I7" s="1"/>
      <c r="J7" s="1"/>
      <c r="K7" s="1"/>
      <c r="L7" s="1"/>
      <c r="M7" s="1"/>
      <c r="N7" s="1"/>
    </row>
    <row r="8" spans="1:14" x14ac:dyDescent="0.25">
      <c r="B8" s="1" t="s">
        <v>0</v>
      </c>
      <c r="C8" s="1" t="s">
        <v>1</v>
      </c>
      <c r="D8" s="1" t="s">
        <v>2</v>
      </c>
      <c r="E8" s="1" t="s">
        <v>3</v>
      </c>
      <c r="F8" s="1" t="s">
        <v>5</v>
      </c>
      <c r="G8" s="1" t="s">
        <v>6</v>
      </c>
      <c r="H8" s="1" t="s">
        <v>7</v>
      </c>
      <c r="I8" s="1" t="s">
        <v>8</v>
      </c>
      <c r="J8" s="1" t="s">
        <v>26</v>
      </c>
      <c r="K8" s="1" t="s">
        <v>4</v>
      </c>
      <c r="L8" s="1" t="s">
        <v>9</v>
      </c>
      <c r="M8" s="1" t="s">
        <v>27</v>
      </c>
      <c r="N8" s="1" t="s">
        <v>28</v>
      </c>
    </row>
    <row r="9" spans="1:14" x14ac:dyDescent="0.25">
      <c r="A9" t="s">
        <v>23</v>
      </c>
      <c r="B9" s="2">
        <v>0.1</v>
      </c>
      <c r="C9" s="2">
        <v>0.6</v>
      </c>
      <c r="D9" s="2">
        <v>0.8</v>
      </c>
      <c r="E9" s="2">
        <v>420</v>
      </c>
      <c r="F9" s="16">
        <f t="shared" ref="F9" si="0">B9*E9*C9</f>
        <v>25.2</v>
      </c>
      <c r="G9" s="16">
        <f t="shared" ref="G9" si="1">E9*B9*(1-C9)</f>
        <v>16.8</v>
      </c>
      <c r="H9" s="16">
        <f t="shared" ref="H9" si="2">E9*(1-B9)*(1-D9)</f>
        <v>75.59999999999998</v>
      </c>
      <c r="I9" s="16">
        <f t="shared" ref="I9" si="3">E9*(1-B9)*D9</f>
        <v>302.40000000000003</v>
      </c>
      <c r="J9" s="16">
        <f t="shared" ref="J9" si="4">F9+H9</f>
        <v>100.79999999999998</v>
      </c>
      <c r="K9" s="17">
        <f t="shared" ref="K9" si="5">(F9+H9)/E9</f>
        <v>0.23999999999999996</v>
      </c>
      <c r="L9" s="16">
        <f t="shared" ref="L9" si="6">F9+G9</f>
        <v>42</v>
      </c>
      <c r="M9" s="16">
        <f t="shared" ref="M9" si="7">J9-L9</f>
        <v>58.799999999999983</v>
      </c>
      <c r="N9" s="17">
        <f t="shared" ref="N9" si="8">K9-B9</f>
        <v>0.13999999999999996</v>
      </c>
    </row>
    <row r="10" spans="1:14" x14ac:dyDescent="0.25">
      <c r="A10" t="s">
        <v>42</v>
      </c>
      <c r="B10" s="2">
        <v>0.05</v>
      </c>
      <c r="C10" s="2">
        <v>0.6</v>
      </c>
      <c r="D10" s="2">
        <v>0.8</v>
      </c>
      <c r="E10" s="2">
        <v>420</v>
      </c>
      <c r="F10" s="16">
        <f t="shared" ref="F10" si="9">B10*E10*C10</f>
        <v>12.6</v>
      </c>
      <c r="G10" s="16">
        <f t="shared" ref="G10" si="10">E10*B10*(1-C10)</f>
        <v>8.4</v>
      </c>
      <c r="H10" s="16">
        <f t="shared" ref="H10" si="11">E10*(1-B10)*(1-D10)</f>
        <v>79.799999999999983</v>
      </c>
      <c r="I10" s="16">
        <f t="shared" ref="I10" si="12">E10*(1-B10)*D10</f>
        <v>319.20000000000005</v>
      </c>
      <c r="J10" s="16">
        <f t="shared" ref="J10" si="13">F10+H10</f>
        <v>92.399999999999977</v>
      </c>
      <c r="K10" s="17">
        <f t="shared" ref="K10" si="14">(F10+H10)/E10</f>
        <v>0.21999999999999995</v>
      </c>
      <c r="L10" s="16">
        <f t="shared" ref="L10" si="15">F10+G10</f>
        <v>21</v>
      </c>
      <c r="M10" s="16">
        <f t="shared" ref="M10" si="16">J10-L10</f>
        <v>71.399999999999977</v>
      </c>
      <c r="N10" s="17">
        <f t="shared" ref="N10" si="17">K10-B10</f>
        <v>0.16999999999999993</v>
      </c>
    </row>
    <row r="12" spans="1:14" x14ac:dyDescent="0.25">
      <c r="B12" s="2"/>
      <c r="C12" t="s">
        <v>29</v>
      </c>
    </row>
    <row r="13" spans="1:14" x14ac:dyDescent="0.25">
      <c r="B13" s="18"/>
      <c r="C13" t="s">
        <v>30</v>
      </c>
    </row>
    <row r="14" spans="1:14" x14ac:dyDescent="0.25">
      <c r="B14" s="19"/>
    </row>
    <row r="15" spans="1:14" x14ac:dyDescent="0.25">
      <c r="B15" t="s">
        <v>31</v>
      </c>
    </row>
    <row r="16" spans="1:14" x14ac:dyDescent="0.25">
      <c r="B16" s="23" t="s">
        <v>32</v>
      </c>
      <c r="H16" t="s">
        <v>34</v>
      </c>
    </row>
    <row r="17" spans="1:14" x14ac:dyDescent="0.25">
      <c r="B17" t="s">
        <v>33</v>
      </c>
      <c r="H17" s="22" t="s">
        <v>40</v>
      </c>
    </row>
    <row r="18" spans="1:14" x14ac:dyDescent="0.25">
      <c r="B18" t="s">
        <v>36</v>
      </c>
      <c r="H18" s="22" t="s">
        <v>39</v>
      </c>
    </row>
    <row r="19" spans="1:14" x14ac:dyDescent="0.25">
      <c r="B19" t="s">
        <v>37</v>
      </c>
      <c r="H19" s="22"/>
    </row>
    <row r="20" spans="1:14" x14ac:dyDescent="0.25">
      <c r="B20" t="s">
        <v>38</v>
      </c>
    </row>
    <row r="24" spans="1:14" x14ac:dyDescent="0.25">
      <c r="A24" s="21" t="s">
        <v>35</v>
      </c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</row>
    <row r="25" spans="1:14" x14ac:dyDescent="0.25">
      <c r="A25" s="1" t="s">
        <v>21</v>
      </c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</row>
    <row r="26" spans="1:14" x14ac:dyDescent="0.25">
      <c r="A26" s="1"/>
      <c r="B26" s="1"/>
      <c r="C26" s="1" t="s">
        <v>22</v>
      </c>
      <c r="D26" s="1"/>
      <c r="E26" s="1"/>
      <c r="F26" s="1" t="s">
        <v>14</v>
      </c>
      <c r="G26" s="1"/>
      <c r="H26" s="1"/>
      <c r="I26" s="1"/>
      <c r="J26" s="1"/>
      <c r="K26" s="1"/>
      <c r="L26" s="1"/>
      <c r="M26" s="1"/>
      <c r="N26" s="1"/>
    </row>
    <row r="27" spans="1:14" x14ac:dyDescent="0.25">
      <c r="A27" s="1"/>
      <c r="B27" s="1" t="s">
        <v>0</v>
      </c>
      <c r="C27" s="1" t="s">
        <v>1</v>
      </c>
      <c r="D27" s="1" t="s">
        <v>2</v>
      </c>
      <c r="E27" s="1" t="s">
        <v>3</v>
      </c>
      <c r="F27" s="1" t="s">
        <v>5</v>
      </c>
      <c r="G27" s="1" t="s">
        <v>6</v>
      </c>
      <c r="H27" s="1" t="s">
        <v>7</v>
      </c>
      <c r="I27" s="1" t="s">
        <v>8</v>
      </c>
      <c r="J27" s="1" t="s">
        <v>26</v>
      </c>
      <c r="K27" s="1" t="s">
        <v>4</v>
      </c>
      <c r="L27" s="1" t="s">
        <v>9</v>
      </c>
      <c r="M27" s="1" t="s">
        <v>27</v>
      </c>
      <c r="N27" s="1" t="s">
        <v>28</v>
      </c>
    </row>
    <row r="28" spans="1:14" x14ac:dyDescent="0.25">
      <c r="A28" s="2" t="s">
        <v>17</v>
      </c>
      <c r="B28" s="2">
        <v>0.01</v>
      </c>
      <c r="C28" s="2">
        <v>0.6</v>
      </c>
      <c r="D28" s="2">
        <v>0.8</v>
      </c>
      <c r="E28" s="2">
        <v>420</v>
      </c>
      <c r="F28" s="3">
        <f t="shared" ref="F28:F59" si="18">B28*E28*C28</f>
        <v>2.52</v>
      </c>
      <c r="G28" s="3">
        <f t="shared" ref="G28:G59" si="19">E28*B28*(1-C28)</f>
        <v>1.6800000000000002</v>
      </c>
      <c r="H28" s="3">
        <f>G28</f>
        <v>1.6800000000000002</v>
      </c>
      <c r="I28" s="3">
        <f t="shared" ref="I28:I59" si="20">E28*(1-B28)*D28</f>
        <v>332.64000000000004</v>
      </c>
      <c r="J28" s="3">
        <f t="shared" ref="J28:J59" si="21">F28+H28</f>
        <v>4.2</v>
      </c>
      <c r="K28" s="4">
        <f t="shared" ref="K28:K59" si="22">(F28+H28)/E28</f>
        <v>0.01</v>
      </c>
      <c r="L28" s="3">
        <f t="shared" ref="L28:L59" si="23">F28+G28</f>
        <v>4.2</v>
      </c>
      <c r="M28" s="3">
        <f t="shared" ref="M28:M59" si="24">J28-L28</f>
        <v>0</v>
      </c>
      <c r="N28" s="4">
        <f t="shared" ref="N28:N59" si="25">K28-B28</f>
        <v>0</v>
      </c>
    </row>
    <row r="29" spans="1:14" x14ac:dyDescent="0.25">
      <c r="A29" s="1" t="s">
        <v>11</v>
      </c>
      <c r="B29" s="10">
        <v>0.05</v>
      </c>
      <c r="C29" s="10">
        <v>0.6</v>
      </c>
      <c r="D29" s="10">
        <v>0.8</v>
      </c>
      <c r="E29" s="10">
        <v>420</v>
      </c>
      <c r="F29" s="11">
        <f t="shared" si="18"/>
        <v>12.6</v>
      </c>
      <c r="G29" s="11">
        <f t="shared" si="19"/>
        <v>8.4</v>
      </c>
      <c r="H29" s="11">
        <f t="shared" ref="H28:H59" si="26">E29*(1-B29)*(1-D29)</f>
        <v>79.799999999999983</v>
      </c>
      <c r="I29" s="11">
        <f t="shared" si="20"/>
        <v>319.20000000000005</v>
      </c>
      <c r="J29" s="11">
        <f t="shared" si="21"/>
        <v>92.399999999999977</v>
      </c>
      <c r="K29" s="12">
        <f t="shared" si="22"/>
        <v>0.21999999999999995</v>
      </c>
      <c r="L29" s="11">
        <f t="shared" si="23"/>
        <v>21</v>
      </c>
      <c r="M29" s="11">
        <f t="shared" si="24"/>
        <v>71.399999999999977</v>
      </c>
      <c r="N29" s="12">
        <f t="shared" si="25"/>
        <v>0.16999999999999993</v>
      </c>
    </row>
    <row r="30" spans="1:14" x14ac:dyDescent="0.25">
      <c r="A30" s="1"/>
      <c r="B30" s="10">
        <v>0.1</v>
      </c>
      <c r="C30" s="10">
        <v>0.6</v>
      </c>
      <c r="D30" s="10">
        <v>0.8</v>
      </c>
      <c r="E30" s="10">
        <v>420</v>
      </c>
      <c r="F30" s="11">
        <f t="shared" si="18"/>
        <v>25.2</v>
      </c>
      <c r="G30" s="11">
        <f t="shared" si="19"/>
        <v>16.8</v>
      </c>
      <c r="H30" s="11">
        <f t="shared" si="26"/>
        <v>75.59999999999998</v>
      </c>
      <c r="I30" s="11">
        <f t="shared" si="20"/>
        <v>302.40000000000003</v>
      </c>
      <c r="J30" s="11">
        <f t="shared" si="21"/>
        <v>100.79999999999998</v>
      </c>
      <c r="K30" s="12">
        <f t="shared" si="22"/>
        <v>0.23999999999999996</v>
      </c>
      <c r="L30" s="11">
        <f t="shared" si="23"/>
        <v>42</v>
      </c>
      <c r="M30" s="11">
        <f t="shared" si="24"/>
        <v>58.799999999999983</v>
      </c>
      <c r="N30" s="12">
        <f t="shared" si="25"/>
        <v>0.13999999999999996</v>
      </c>
    </row>
    <row r="31" spans="1:14" x14ac:dyDescent="0.25">
      <c r="A31" s="1"/>
      <c r="B31" s="10">
        <v>0.15</v>
      </c>
      <c r="C31" s="10">
        <v>0.6</v>
      </c>
      <c r="D31" s="10">
        <v>0.8</v>
      </c>
      <c r="E31" s="10">
        <v>420</v>
      </c>
      <c r="F31" s="11">
        <f t="shared" si="18"/>
        <v>37.799999999999997</v>
      </c>
      <c r="G31" s="11">
        <f t="shared" si="19"/>
        <v>25.200000000000003</v>
      </c>
      <c r="H31" s="11">
        <f t="shared" si="26"/>
        <v>71.399999999999977</v>
      </c>
      <c r="I31" s="11">
        <f t="shared" si="20"/>
        <v>285.60000000000002</v>
      </c>
      <c r="J31" s="11">
        <f t="shared" si="21"/>
        <v>109.19999999999997</v>
      </c>
      <c r="K31" s="12">
        <f t="shared" si="22"/>
        <v>0.25999999999999995</v>
      </c>
      <c r="L31" s="11">
        <f t="shared" si="23"/>
        <v>63</v>
      </c>
      <c r="M31" s="11">
        <f t="shared" si="24"/>
        <v>46.199999999999974</v>
      </c>
      <c r="N31" s="12">
        <f t="shared" si="25"/>
        <v>0.10999999999999996</v>
      </c>
    </row>
    <row r="32" spans="1:14" x14ac:dyDescent="0.25">
      <c r="A32" s="1"/>
      <c r="B32" s="10">
        <v>0.2</v>
      </c>
      <c r="C32" s="10">
        <v>0.6</v>
      </c>
      <c r="D32" s="10">
        <v>0.8</v>
      </c>
      <c r="E32" s="10">
        <v>420</v>
      </c>
      <c r="F32" s="11">
        <f t="shared" si="18"/>
        <v>50.4</v>
      </c>
      <c r="G32" s="11">
        <f t="shared" si="19"/>
        <v>33.6</v>
      </c>
      <c r="H32" s="11">
        <f t="shared" si="26"/>
        <v>67.199999999999989</v>
      </c>
      <c r="I32" s="11">
        <f t="shared" si="20"/>
        <v>268.8</v>
      </c>
      <c r="J32" s="11">
        <f t="shared" si="21"/>
        <v>117.6</v>
      </c>
      <c r="K32" s="12">
        <f t="shared" si="22"/>
        <v>0.27999999999999997</v>
      </c>
      <c r="L32" s="11">
        <f t="shared" si="23"/>
        <v>84</v>
      </c>
      <c r="M32" s="11">
        <f t="shared" si="24"/>
        <v>33.599999999999994</v>
      </c>
      <c r="N32" s="12">
        <f t="shared" si="25"/>
        <v>7.999999999999996E-2</v>
      </c>
    </row>
    <row r="33" spans="1:14" x14ac:dyDescent="0.25">
      <c r="A33" s="1"/>
      <c r="B33" s="10">
        <v>0.25</v>
      </c>
      <c r="C33" s="10">
        <v>0.6</v>
      </c>
      <c r="D33" s="10">
        <v>0.8</v>
      </c>
      <c r="E33" s="10">
        <v>420</v>
      </c>
      <c r="F33" s="11">
        <f t="shared" si="18"/>
        <v>63</v>
      </c>
      <c r="G33" s="11">
        <f t="shared" si="19"/>
        <v>42</v>
      </c>
      <c r="H33" s="11">
        <f t="shared" si="26"/>
        <v>62.999999999999986</v>
      </c>
      <c r="I33" s="11">
        <f t="shared" si="20"/>
        <v>252</v>
      </c>
      <c r="J33" s="11">
        <f t="shared" si="21"/>
        <v>125.99999999999999</v>
      </c>
      <c r="K33" s="12">
        <f t="shared" si="22"/>
        <v>0.3</v>
      </c>
      <c r="L33" s="11">
        <f t="shared" si="23"/>
        <v>105</v>
      </c>
      <c r="M33" s="11">
        <f t="shared" si="24"/>
        <v>20.999999999999986</v>
      </c>
      <c r="N33" s="12">
        <f t="shared" si="25"/>
        <v>4.9999999999999989E-2</v>
      </c>
    </row>
    <row r="34" spans="1:14" x14ac:dyDescent="0.25">
      <c r="A34" s="1"/>
      <c r="B34" s="10">
        <v>0.3</v>
      </c>
      <c r="C34" s="10">
        <v>0.6</v>
      </c>
      <c r="D34" s="10">
        <v>0.8</v>
      </c>
      <c r="E34" s="10">
        <v>420</v>
      </c>
      <c r="F34" s="11">
        <f t="shared" si="18"/>
        <v>75.599999999999994</v>
      </c>
      <c r="G34" s="11">
        <f t="shared" si="19"/>
        <v>50.400000000000006</v>
      </c>
      <c r="H34" s="11">
        <f t="shared" si="26"/>
        <v>58.79999999999999</v>
      </c>
      <c r="I34" s="11">
        <f t="shared" si="20"/>
        <v>235.20000000000002</v>
      </c>
      <c r="J34" s="11">
        <f t="shared" si="21"/>
        <v>134.39999999999998</v>
      </c>
      <c r="K34" s="12">
        <f t="shared" si="22"/>
        <v>0.31999999999999995</v>
      </c>
      <c r="L34" s="11">
        <f t="shared" si="23"/>
        <v>126</v>
      </c>
      <c r="M34" s="11">
        <f t="shared" si="24"/>
        <v>8.3999999999999773</v>
      </c>
      <c r="N34" s="12">
        <f t="shared" si="25"/>
        <v>1.9999999999999962E-2</v>
      </c>
    </row>
    <row r="35" spans="1:14" x14ac:dyDescent="0.25">
      <c r="A35" s="1"/>
      <c r="B35" s="10">
        <v>0.35</v>
      </c>
      <c r="C35" s="10">
        <v>0.6</v>
      </c>
      <c r="D35" s="10">
        <v>0.8</v>
      </c>
      <c r="E35" s="10">
        <v>420</v>
      </c>
      <c r="F35" s="11">
        <f t="shared" si="18"/>
        <v>88.2</v>
      </c>
      <c r="G35" s="11">
        <f t="shared" si="19"/>
        <v>58.800000000000004</v>
      </c>
      <c r="H35" s="11">
        <f t="shared" si="26"/>
        <v>54.599999999999987</v>
      </c>
      <c r="I35" s="11">
        <f t="shared" si="20"/>
        <v>218.4</v>
      </c>
      <c r="J35" s="11">
        <f t="shared" si="21"/>
        <v>142.79999999999998</v>
      </c>
      <c r="K35" s="12">
        <f t="shared" si="22"/>
        <v>0.33999999999999997</v>
      </c>
      <c r="L35" s="11">
        <f t="shared" si="23"/>
        <v>147</v>
      </c>
      <c r="M35" s="11">
        <f t="shared" si="24"/>
        <v>-4.2000000000000171</v>
      </c>
      <c r="N35" s="12">
        <f t="shared" si="25"/>
        <v>-1.0000000000000009E-2</v>
      </c>
    </row>
    <row r="36" spans="1:14" x14ac:dyDescent="0.25">
      <c r="A36" s="1"/>
      <c r="B36" s="10">
        <v>0.4</v>
      </c>
      <c r="C36" s="10">
        <v>0.6</v>
      </c>
      <c r="D36" s="10">
        <v>0.8</v>
      </c>
      <c r="E36" s="10">
        <v>420</v>
      </c>
      <c r="F36" s="11">
        <f t="shared" si="18"/>
        <v>100.8</v>
      </c>
      <c r="G36" s="11">
        <f t="shared" si="19"/>
        <v>67.2</v>
      </c>
      <c r="H36" s="11">
        <f t="shared" si="26"/>
        <v>50.399999999999991</v>
      </c>
      <c r="I36" s="11">
        <f t="shared" si="20"/>
        <v>201.60000000000002</v>
      </c>
      <c r="J36" s="11">
        <f t="shared" si="21"/>
        <v>151.19999999999999</v>
      </c>
      <c r="K36" s="12">
        <f t="shared" si="22"/>
        <v>0.36</v>
      </c>
      <c r="L36" s="11">
        <f t="shared" si="23"/>
        <v>168</v>
      </c>
      <c r="M36" s="11">
        <f t="shared" si="24"/>
        <v>-16.800000000000011</v>
      </c>
      <c r="N36" s="12">
        <f t="shared" si="25"/>
        <v>-4.0000000000000036E-2</v>
      </c>
    </row>
    <row r="37" spans="1:14" x14ac:dyDescent="0.25">
      <c r="A37" s="2" t="s">
        <v>18</v>
      </c>
      <c r="B37" s="5">
        <v>0.01</v>
      </c>
      <c r="C37" s="5">
        <v>0.5</v>
      </c>
      <c r="D37" s="5">
        <v>0.9</v>
      </c>
      <c r="E37" s="5">
        <v>420</v>
      </c>
      <c r="F37" s="6">
        <f t="shared" si="18"/>
        <v>2.1</v>
      </c>
      <c r="G37" s="6">
        <f t="shared" si="19"/>
        <v>2.1</v>
      </c>
      <c r="H37" s="6">
        <f t="shared" si="26"/>
        <v>41.579999999999991</v>
      </c>
      <c r="I37" s="6">
        <f t="shared" si="20"/>
        <v>374.22</v>
      </c>
      <c r="J37" s="6">
        <f t="shared" si="21"/>
        <v>43.679999999999993</v>
      </c>
      <c r="K37" s="7">
        <f t="shared" si="22"/>
        <v>0.10399999999999998</v>
      </c>
      <c r="L37" s="6">
        <f t="shared" si="23"/>
        <v>4.2</v>
      </c>
      <c r="M37" s="6">
        <f t="shared" si="24"/>
        <v>39.47999999999999</v>
      </c>
      <c r="N37" s="7">
        <f t="shared" si="25"/>
        <v>9.3999999999999986E-2</v>
      </c>
    </row>
    <row r="38" spans="1:14" x14ac:dyDescent="0.25">
      <c r="A38" s="1" t="s">
        <v>11</v>
      </c>
      <c r="B38" s="5">
        <v>0.05</v>
      </c>
      <c r="C38" s="5">
        <v>0.5</v>
      </c>
      <c r="D38" s="5">
        <v>0.9</v>
      </c>
      <c r="E38" s="5">
        <v>420</v>
      </c>
      <c r="F38" s="6">
        <f t="shared" si="18"/>
        <v>10.5</v>
      </c>
      <c r="G38" s="6">
        <f t="shared" si="19"/>
        <v>10.5</v>
      </c>
      <c r="H38" s="6">
        <f t="shared" si="26"/>
        <v>39.899999999999991</v>
      </c>
      <c r="I38" s="6">
        <f t="shared" si="20"/>
        <v>359.1</v>
      </c>
      <c r="J38" s="6">
        <f t="shared" si="21"/>
        <v>50.399999999999991</v>
      </c>
      <c r="K38" s="7">
        <f t="shared" si="22"/>
        <v>0.11999999999999998</v>
      </c>
      <c r="L38" s="6">
        <f t="shared" si="23"/>
        <v>21</v>
      </c>
      <c r="M38" s="6">
        <f t="shared" si="24"/>
        <v>29.399999999999991</v>
      </c>
      <c r="N38" s="7">
        <f t="shared" si="25"/>
        <v>6.9999999999999979E-2</v>
      </c>
    </row>
    <row r="39" spans="1:14" x14ac:dyDescent="0.25">
      <c r="A39" s="1"/>
      <c r="B39" s="10">
        <v>0.1</v>
      </c>
      <c r="C39" s="10">
        <v>0.5</v>
      </c>
      <c r="D39" s="10">
        <v>0.9</v>
      </c>
      <c r="E39" s="10">
        <v>420</v>
      </c>
      <c r="F39" s="11">
        <f t="shared" si="18"/>
        <v>21</v>
      </c>
      <c r="G39" s="11">
        <f t="shared" si="19"/>
        <v>21</v>
      </c>
      <c r="H39" s="11">
        <f t="shared" si="26"/>
        <v>37.79999999999999</v>
      </c>
      <c r="I39" s="11">
        <f t="shared" si="20"/>
        <v>340.2</v>
      </c>
      <c r="J39" s="11">
        <f t="shared" si="21"/>
        <v>58.79999999999999</v>
      </c>
      <c r="K39" s="12">
        <f t="shared" si="22"/>
        <v>0.13999999999999999</v>
      </c>
      <c r="L39" s="11">
        <f t="shared" si="23"/>
        <v>42</v>
      </c>
      <c r="M39" s="11">
        <f t="shared" si="24"/>
        <v>16.79999999999999</v>
      </c>
      <c r="N39" s="12">
        <f t="shared" si="25"/>
        <v>3.999999999999998E-2</v>
      </c>
    </row>
    <row r="40" spans="1:14" x14ac:dyDescent="0.25">
      <c r="A40" s="1"/>
      <c r="B40" s="10">
        <v>0.15</v>
      </c>
      <c r="C40" s="10">
        <v>0.5</v>
      </c>
      <c r="D40" s="10">
        <v>0.9</v>
      </c>
      <c r="E40" s="10">
        <v>420</v>
      </c>
      <c r="F40" s="11">
        <f t="shared" si="18"/>
        <v>31.5</v>
      </c>
      <c r="G40" s="11">
        <f t="shared" si="19"/>
        <v>31.5</v>
      </c>
      <c r="H40" s="11">
        <f t="shared" si="26"/>
        <v>35.699999999999989</v>
      </c>
      <c r="I40" s="11">
        <f t="shared" si="20"/>
        <v>321.3</v>
      </c>
      <c r="J40" s="11">
        <f t="shared" si="21"/>
        <v>67.199999999999989</v>
      </c>
      <c r="K40" s="12">
        <f t="shared" si="22"/>
        <v>0.15999999999999998</v>
      </c>
      <c r="L40" s="11">
        <f t="shared" si="23"/>
        <v>63</v>
      </c>
      <c r="M40" s="11">
        <f t="shared" si="24"/>
        <v>4.1999999999999886</v>
      </c>
      <c r="N40" s="12">
        <f t="shared" si="25"/>
        <v>9.9999999999999811E-3</v>
      </c>
    </row>
    <row r="41" spans="1:14" x14ac:dyDescent="0.25">
      <c r="A41" s="1"/>
      <c r="B41" s="10">
        <v>0.2</v>
      </c>
      <c r="C41" s="10">
        <v>0.5</v>
      </c>
      <c r="D41" s="10">
        <v>0.9</v>
      </c>
      <c r="E41" s="10">
        <v>420</v>
      </c>
      <c r="F41" s="11">
        <f t="shared" si="18"/>
        <v>42</v>
      </c>
      <c r="G41" s="11">
        <f t="shared" si="19"/>
        <v>42</v>
      </c>
      <c r="H41" s="11">
        <f t="shared" si="26"/>
        <v>33.599999999999994</v>
      </c>
      <c r="I41" s="11">
        <f t="shared" si="20"/>
        <v>302.40000000000003</v>
      </c>
      <c r="J41" s="11">
        <f t="shared" si="21"/>
        <v>75.599999999999994</v>
      </c>
      <c r="K41" s="12">
        <f t="shared" si="22"/>
        <v>0.18</v>
      </c>
      <c r="L41" s="11">
        <f t="shared" si="23"/>
        <v>84</v>
      </c>
      <c r="M41" s="11">
        <f t="shared" si="24"/>
        <v>-8.4000000000000057</v>
      </c>
      <c r="N41" s="12">
        <f t="shared" si="25"/>
        <v>-2.0000000000000018E-2</v>
      </c>
    </row>
    <row r="42" spans="1:14" x14ac:dyDescent="0.25">
      <c r="A42" s="1"/>
      <c r="B42" s="10">
        <v>0.25</v>
      </c>
      <c r="C42" s="10">
        <v>0.5</v>
      </c>
      <c r="D42" s="10">
        <v>0.9</v>
      </c>
      <c r="E42" s="10">
        <v>420</v>
      </c>
      <c r="F42" s="11">
        <f t="shared" si="18"/>
        <v>52.5</v>
      </c>
      <c r="G42" s="11">
        <f t="shared" si="19"/>
        <v>52.5</v>
      </c>
      <c r="H42" s="11">
        <f t="shared" si="26"/>
        <v>31.499999999999993</v>
      </c>
      <c r="I42" s="11">
        <f t="shared" si="20"/>
        <v>283.5</v>
      </c>
      <c r="J42" s="11">
        <f t="shared" si="21"/>
        <v>84</v>
      </c>
      <c r="K42" s="12">
        <f t="shared" si="22"/>
        <v>0.2</v>
      </c>
      <c r="L42" s="11">
        <f t="shared" si="23"/>
        <v>105</v>
      </c>
      <c r="M42" s="11">
        <f t="shared" si="24"/>
        <v>-21</v>
      </c>
      <c r="N42" s="12">
        <f t="shared" si="25"/>
        <v>-4.9999999999999989E-2</v>
      </c>
    </row>
    <row r="43" spans="1:14" x14ac:dyDescent="0.25">
      <c r="A43" s="1"/>
      <c r="B43" s="10">
        <v>0.3</v>
      </c>
      <c r="C43" s="10">
        <v>0.5</v>
      </c>
      <c r="D43" s="10">
        <v>0.9</v>
      </c>
      <c r="E43" s="10">
        <v>420</v>
      </c>
      <c r="F43" s="11">
        <f t="shared" si="18"/>
        <v>63</v>
      </c>
      <c r="G43" s="11">
        <f t="shared" si="19"/>
        <v>63</v>
      </c>
      <c r="H43" s="11">
        <f t="shared" si="26"/>
        <v>29.399999999999995</v>
      </c>
      <c r="I43" s="11">
        <f t="shared" si="20"/>
        <v>264.60000000000002</v>
      </c>
      <c r="J43" s="11">
        <f t="shared" si="21"/>
        <v>92.399999999999991</v>
      </c>
      <c r="K43" s="12">
        <f t="shared" si="22"/>
        <v>0.21999999999999997</v>
      </c>
      <c r="L43" s="11">
        <f t="shared" si="23"/>
        <v>126</v>
      </c>
      <c r="M43" s="11">
        <f t="shared" si="24"/>
        <v>-33.600000000000009</v>
      </c>
      <c r="N43" s="12">
        <f t="shared" si="25"/>
        <v>-8.0000000000000016E-2</v>
      </c>
    </row>
    <row r="44" spans="1:14" x14ac:dyDescent="0.25">
      <c r="A44" s="1"/>
      <c r="B44" s="10">
        <v>0.35</v>
      </c>
      <c r="C44" s="10">
        <v>0.5</v>
      </c>
      <c r="D44" s="10">
        <v>0.9</v>
      </c>
      <c r="E44" s="10">
        <v>420</v>
      </c>
      <c r="F44" s="11">
        <f t="shared" si="18"/>
        <v>73.5</v>
      </c>
      <c r="G44" s="11">
        <f t="shared" si="19"/>
        <v>73.5</v>
      </c>
      <c r="H44" s="11">
        <f t="shared" si="26"/>
        <v>27.299999999999994</v>
      </c>
      <c r="I44" s="11">
        <f t="shared" si="20"/>
        <v>245.70000000000002</v>
      </c>
      <c r="J44" s="11">
        <f t="shared" si="21"/>
        <v>100.8</v>
      </c>
      <c r="K44" s="12">
        <f t="shared" si="22"/>
        <v>0.24</v>
      </c>
      <c r="L44" s="11">
        <f t="shared" si="23"/>
        <v>147</v>
      </c>
      <c r="M44" s="11">
        <f t="shared" si="24"/>
        <v>-46.2</v>
      </c>
      <c r="N44" s="12">
        <f t="shared" si="25"/>
        <v>-0.10999999999999999</v>
      </c>
    </row>
    <row r="45" spans="1:14" x14ac:dyDescent="0.25">
      <c r="A45" s="1"/>
      <c r="B45" s="10">
        <v>0.4</v>
      </c>
      <c r="C45" s="10">
        <v>0.5</v>
      </c>
      <c r="D45" s="10">
        <v>0.9</v>
      </c>
      <c r="E45" s="10">
        <v>420</v>
      </c>
      <c r="F45" s="11">
        <f t="shared" si="18"/>
        <v>84</v>
      </c>
      <c r="G45" s="11">
        <f t="shared" si="19"/>
        <v>84</v>
      </c>
      <c r="H45" s="11">
        <f t="shared" si="26"/>
        <v>25.199999999999996</v>
      </c>
      <c r="I45" s="11">
        <f t="shared" si="20"/>
        <v>226.8</v>
      </c>
      <c r="J45" s="11">
        <f t="shared" si="21"/>
        <v>109.19999999999999</v>
      </c>
      <c r="K45" s="12">
        <f t="shared" si="22"/>
        <v>0.25999999999999995</v>
      </c>
      <c r="L45" s="11">
        <f t="shared" si="23"/>
        <v>168</v>
      </c>
      <c r="M45" s="11">
        <f t="shared" si="24"/>
        <v>-58.800000000000011</v>
      </c>
      <c r="N45" s="12">
        <f t="shared" si="25"/>
        <v>-0.14000000000000007</v>
      </c>
    </row>
    <row r="46" spans="1:14" x14ac:dyDescent="0.25">
      <c r="A46" s="2" t="s">
        <v>10</v>
      </c>
      <c r="B46" s="5">
        <v>0.01</v>
      </c>
      <c r="C46" s="5">
        <v>0.5</v>
      </c>
      <c r="D46" s="5">
        <v>0.95</v>
      </c>
      <c r="E46" s="5">
        <v>420</v>
      </c>
      <c r="F46" s="6">
        <f t="shared" si="18"/>
        <v>2.1</v>
      </c>
      <c r="G46" s="6">
        <f t="shared" si="19"/>
        <v>2.1</v>
      </c>
      <c r="H46" s="6">
        <f t="shared" si="26"/>
        <v>20.79000000000002</v>
      </c>
      <c r="I46" s="6">
        <f t="shared" si="20"/>
        <v>395.01</v>
      </c>
      <c r="J46" s="6">
        <f t="shared" si="21"/>
        <v>22.890000000000022</v>
      </c>
      <c r="K46" s="7">
        <f t="shared" si="22"/>
        <v>5.4500000000000055E-2</v>
      </c>
      <c r="L46" s="6">
        <f t="shared" si="23"/>
        <v>4.2</v>
      </c>
      <c r="M46" s="6">
        <f t="shared" si="24"/>
        <v>18.690000000000023</v>
      </c>
      <c r="N46" s="7">
        <f t="shared" si="25"/>
        <v>4.4500000000000053E-2</v>
      </c>
    </row>
    <row r="47" spans="1:14" x14ac:dyDescent="0.25">
      <c r="A47" s="1" t="s">
        <v>11</v>
      </c>
      <c r="B47" s="5">
        <v>0.05</v>
      </c>
      <c r="C47" s="5">
        <v>0.5</v>
      </c>
      <c r="D47" s="5">
        <v>0.95</v>
      </c>
      <c r="E47" s="5">
        <v>420</v>
      </c>
      <c r="F47" s="6">
        <f t="shared" si="18"/>
        <v>10.5</v>
      </c>
      <c r="G47" s="6">
        <f t="shared" si="19"/>
        <v>10.5</v>
      </c>
      <c r="H47" s="6">
        <f t="shared" si="26"/>
        <v>19.950000000000017</v>
      </c>
      <c r="I47" s="6">
        <f t="shared" si="20"/>
        <v>379.04999999999995</v>
      </c>
      <c r="J47" s="6">
        <f t="shared" si="21"/>
        <v>30.450000000000017</v>
      </c>
      <c r="K47" s="7">
        <f t="shared" si="22"/>
        <v>7.2500000000000037E-2</v>
      </c>
      <c r="L47" s="6">
        <f t="shared" si="23"/>
        <v>21</v>
      </c>
      <c r="M47" s="6">
        <f t="shared" si="24"/>
        <v>9.4500000000000171</v>
      </c>
      <c r="N47" s="7">
        <f t="shared" si="25"/>
        <v>2.2500000000000034E-2</v>
      </c>
    </row>
    <row r="48" spans="1:14" x14ac:dyDescent="0.25">
      <c r="A48" s="1"/>
      <c r="B48" s="5">
        <v>0.1</v>
      </c>
      <c r="C48" s="5">
        <v>0.5</v>
      </c>
      <c r="D48" s="5">
        <v>0.95</v>
      </c>
      <c r="E48" s="5">
        <v>420</v>
      </c>
      <c r="F48" s="6">
        <f t="shared" si="18"/>
        <v>21</v>
      </c>
      <c r="G48" s="6">
        <f t="shared" si="19"/>
        <v>21</v>
      </c>
      <c r="H48" s="6">
        <f t="shared" si="26"/>
        <v>18.900000000000016</v>
      </c>
      <c r="I48" s="6">
        <f t="shared" si="20"/>
        <v>359.09999999999997</v>
      </c>
      <c r="J48" s="6">
        <f t="shared" si="21"/>
        <v>39.90000000000002</v>
      </c>
      <c r="K48" s="7">
        <f t="shared" si="22"/>
        <v>9.5000000000000043E-2</v>
      </c>
      <c r="L48" s="6">
        <f t="shared" si="23"/>
        <v>42</v>
      </c>
      <c r="M48" s="6">
        <f t="shared" si="24"/>
        <v>-2.0999999999999801</v>
      </c>
      <c r="N48" s="7">
        <f t="shared" si="25"/>
        <v>-4.9999999999999628E-3</v>
      </c>
    </row>
    <row r="49" spans="1:14" x14ac:dyDescent="0.25">
      <c r="A49" s="1"/>
      <c r="B49" s="5">
        <v>0.15</v>
      </c>
      <c r="C49" s="5">
        <v>0.5</v>
      </c>
      <c r="D49" s="5">
        <v>0.95</v>
      </c>
      <c r="E49" s="5">
        <v>420</v>
      </c>
      <c r="F49" s="6">
        <f t="shared" si="18"/>
        <v>31.5</v>
      </c>
      <c r="G49" s="6">
        <f t="shared" si="19"/>
        <v>31.5</v>
      </c>
      <c r="H49" s="6">
        <f t="shared" si="26"/>
        <v>17.850000000000016</v>
      </c>
      <c r="I49" s="6">
        <f t="shared" si="20"/>
        <v>339.15</v>
      </c>
      <c r="J49" s="6">
        <f t="shared" si="21"/>
        <v>49.350000000000016</v>
      </c>
      <c r="K49" s="7">
        <f t="shared" si="22"/>
        <v>0.11750000000000003</v>
      </c>
      <c r="L49" s="6">
        <f t="shared" si="23"/>
        <v>63</v>
      </c>
      <c r="M49" s="6">
        <f t="shared" si="24"/>
        <v>-13.649999999999984</v>
      </c>
      <c r="N49" s="7">
        <f t="shared" si="25"/>
        <v>-3.2499999999999959E-2</v>
      </c>
    </row>
    <row r="50" spans="1:14" x14ac:dyDescent="0.25">
      <c r="A50" s="1"/>
      <c r="B50" s="1">
        <v>0.2</v>
      </c>
      <c r="C50" s="1">
        <v>0.5</v>
      </c>
      <c r="D50" s="1">
        <v>0.95</v>
      </c>
      <c r="E50" s="1">
        <v>420</v>
      </c>
      <c r="F50" s="8">
        <f t="shared" si="18"/>
        <v>42</v>
      </c>
      <c r="G50" s="8">
        <f t="shared" si="19"/>
        <v>42</v>
      </c>
      <c r="H50" s="8">
        <f t="shared" si="26"/>
        <v>16.800000000000015</v>
      </c>
      <c r="I50" s="8">
        <f t="shared" si="20"/>
        <v>319.2</v>
      </c>
      <c r="J50" s="8">
        <f t="shared" si="21"/>
        <v>58.800000000000011</v>
      </c>
      <c r="K50" s="9">
        <f t="shared" si="22"/>
        <v>0.14000000000000001</v>
      </c>
      <c r="L50" s="8">
        <f t="shared" si="23"/>
        <v>84</v>
      </c>
      <c r="M50" s="8">
        <f t="shared" si="24"/>
        <v>-25.199999999999989</v>
      </c>
      <c r="N50" s="9">
        <f t="shared" si="25"/>
        <v>-0.06</v>
      </c>
    </row>
    <row r="51" spans="1:14" x14ac:dyDescent="0.25">
      <c r="A51" s="1"/>
      <c r="B51" s="1">
        <v>0.25</v>
      </c>
      <c r="C51" s="1">
        <v>0.5</v>
      </c>
      <c r="D51" s="1">
        <v>0.95</v>
      </c>
      <c r="E51" s="1">
        <v>420</v>
      </c>
      <c r="F51" s="8">
        <f t="shared" si="18"/>
        <v>52.5</v>
      </c>
      <c r="G51" s="8">
        <f t="shared" si="19"/>
        <v>52.5</v>
      </c>
      <c r="H51" s="8">
        <f t="shared" si="26"/>
        <v>15.750000000000014</v>
      </c>
      <c r="I51" s="8">
        <f t="shared" si="20"/>
        <v>299.25</v>
      </c>
      <c r="J51" s="8">
        <f t="shared" si="21"/>
        <v>68.250000000000014</v>
      </c>
      <c r="K51" s="9">
        <f t="shared" si="22"/>
        <v>0.16250000000000003</v>
      </c>
      <c r="L51" s="8">
        <f t="shared" si="23"/>
        <v>105</v>
      </c>
      <c r="M51" s="8">
        <f t="shared" si="24"/>
        <v>-36.749999999999986</v>
      </c>
      <c r="N51" s="9">
        <f t="shared" si="25"/>
        <v>-8.7499999999999967E-2</v>
      </c>
    </row>
    <row r="52" spans="1:14" x14ac:dyDescent="0.25">
      <c r="A52" s="1"/>
      <c r="B52" s="1">
        <v>0.3</v>
      </c>
      <c r="C52" s="1">
        <v>0.5</v>
      </c>
      <c r="D52" s="1">
        <v>0.95</v>
      </c>
      <c r="E52" s="1">
        <v>420</v>
      </c>
      <c r="F52" s="8">
        <f t="shared" si="18"/>
        <v>63</v>
      </c>
      <c r="G52" s="8">
        <f t="shared" si="19"/>
        <v>63</v>
      </c>
      <c r="H52" s="8">
        <f t="shared" si="26"/>
        <v>14.700000000000014</v>
      </c>
      <c r="I52" s="8">
        <f t="shared" si="20"/>
        <v>279.3</v>
      </c>
      <c r="J52" s="8">
        <f t="shared" si="21"/>
        <v>77.700000000000017</v>
      </c>
      <c r="K52" s="9">
        <f t="shared" si="22"/>
        <v>0.18500000000000005</v>
      </c>
      <c r="L52" s="8">
        <f t="shared" si="23"/>
        <v>126</v>
      </c>
      <c r="M52" s="8">
        <f t="shared" si="24"/>
        <v>-48.299999999999983</v>
      </c>
      <c r="N52" s="9">
        <f t="shared" si="25"/>
        <v>-0.11499999999999994</v>
      </c>
    </row>
    <row r="53" spans="1:14" x14ac:dyDescent="0.25">
      <c r="A53" s="1"/>
      <c r="B53" s="1">
        <v>0.35</v>
      </c>
      <c r="C53" s="1">
        <v>0.5</v>
      </c>
      <c r="D53" s="1">
        <v>0.95</v>
      </c>
      <c r="E53" s="1">
        <v>420</v>
      </c>
      <c r="F53" s="8">
        <f t="shared" si="18"/>
        <v>73.5</v>
      </c>
      <c r="G53" s="8">
        <f t="shared" si="19"/>
        <v>73.5</v>
      </c>
      <c r="H53" s="8">
        <f t="shared" si="26"/>
        <v>13.650000000000013</v>
      </c>
      <c r="I53" s="8">
        <f t="shared" si="20"/>
        <v>259.34999999999997</v>
      </c>
      <c r="J53" s="8">
        <f t="shared" si="21"/>
        <v>87.15</v>
      </c>
      <c r="K53" s="9">
        <f t="shared" si="22"/>
        <v>0.20750000000000002</v>
      </c>
      <c r="L53" s="8">
        <f t="shared" si="23"/>
        <v>147</v>
      </c>
      <c r="M53" s="8">
        <f t="shared" si="24"/>
        <v>-59.849999999999994</v>
      </c>
      <c r="N53" s="9">
        <f t="shared" si="25"/>
        <v>-0.14249999999999996</v>
      </c>
    </row>
    <row r="54" spans="1:14" x14ac:dyDescent="0.25">
      <c r="A54" s="1"/>
      <c r="B54" s="1">
        <v>0.4</v>
      </c>
      <c r="C54" s="1">
        <v>0.5</v>
      </c>
      <c r="D54" s="1">
        <v>0.95</v>
      </c>
      <c r="E54" s="1">
        <v>420</v>
      </c>
      <c r="F54" s="8">
        <f t="shared" si="18"/>
        <v>84</v>
      </c>
      <c r="G54" s="8">
        <f t="shared" si="19"/>
        <v>84</v>
      </c>
      <c r="H54" s="8">
        <f t="shared" si="26"/>
        <v>12.600000000000012</v>
      </c>
      <c r="I54" s="8">
        <f t="shared" si="20"/>
        <v>239.39999999999998</v>
      </c>
      <c r="J54" s="8">
        <f t="shared" si="21"/>
        <v>96.600000000000009</v>
      </c>
      <c r="K54" s="9">
        <f t="shared" si="22"/>
        <v>0.23</v>
      </c>
      <c r="L54" s="8">
        <f t="shared" si="23"/>
        <v>168</v>
      </c>
      <c r="M54" s="8">
        <f t="shared" si="24"/>
        <v>-71.399999999999991</v>
      </c>
      <c r="N54" s="9">
        <f t="shared" si="25"/>
        <v>-0.17</v>
      </c>
    </row>
    <row r="55" spans="1:14" x14ac:dyDescent="0.25">
      <c r="A55" s="2" t="s">
        <v>19</v>
      </c>
      <c r="B55" s="2">
        <v>0.01</v>
      </c>
      <c r="C55" s="2">
        <v>0.4</v>
      </c>
      <c r="D55" s="2">
        <v>0.95</v>
      </c>
      <c r="E55" s="2">
        <v>420</v>
      </c>
      <c r="F55" s="3">
        <f t="shared" si="18"/>
        <v>1.6800000000000002</v>
      </c>
      <c r="G55" s="3">
        <f t="shared" si="19"/>
        <v>2.52</v>
      </c>
      <c r="H55" s="3">
        <f t="shared" si="26"/>
        <v>20.79000000000002</v>
      </c>
      <c r="I55" s="3">
        <f t="shared" si="20"/>
        <v>395.01</v>
      </c>
      <c r="J55" s="3">
        <f t="shared" si="21"/>
        <v>22.47000000000002</v>
      </c>
      <c r="K55" s="4">
        <f t="shared" si="22"/>
        <v>5.3500000000000048E-2</v>
      </c>
      <c r="L55" s="3">
        <f t="shared" si="23"/>
        <v>4.2</v>
      </c>
      <c r="M55" s="3">
        <f t="shared" si="24"/>
        <v>18.270000000000021</v>
      </c>
      <c r="N55" s="4">
        <f t="shared" si="25"/>
        <v>4.3500000000000046E-2</v>
      </c>
    </row>
    <row r="56" spans="1:14" x14ac:dyDescent="0.25">
      <c r="A56" s="1" t="s">
        <v>11</v>
      </c>
      <c r="B56" s="5">
        <v>0.05</v>
      </c>
      <c r="C56" s="5">
        <v>0.4</v>
      </c>
      <c r="D56" s="5">
        <v>0.95</v>
      </c>
      <c r="E56" s="5">
        <v>420</v>
      </c>
      <c r="F56" s="6">
        <f t="shared" si="18"/>
        <v>8.4</v>
      </c>
      <c r="G56" s="6">
        <f t="shared" si="19"/>
        <v>12.6</v>
      </c>
      <c r="H56" s="6">
        <f t="shared" si="26"/>
        <v>19.950000000000017</v>
      </c>
      <c r="I56" s="6">
        <f t="shared" si="20"/>
        <v>379.04999999999995</v>
      </c>
      <c r="J56" s="6">
        <f t="shared" si="21"/>
        <v>28.350000000000016</v>
      </c>
      <c r="K56" s="7">
        <f t="shared" si="22"/>
        <v>6.7500000000000032E-2</v>
      </c>
      <c r="L56" s="6">
        <f t="shared" si="23"/>
        <v>21</v>
      </c>
      <c r="M56" s="6">
        <f t="shared" si="24"/>
        <v>7.3500000000000156</v>
      </c>
      <c r="N56" s="7">
        <f t="shared" si="25"/>
        <v>1.7500000000000029E-2</v>
      </c>
    </row>
    <row r="57" spans="1:14" x14ac:dyDescent="0.25">
      <c r="A57" s="1"/>
      <c r="B57" s="5">
        <v>0.1</v>
      </c>
      <c r="C57" s="5">
        <v>0.4</v>
      </c>
      <c r="D57" s="5">
        <v>0.95</v>
      </c>
      <c r="E57" s="5">
        <v>420</v>
      </c>
      <c r="F57" s="6">
        <f t="shared" si="18"/>
        <v>16.8</v>
      </c>
      <c r="G57" s="6">
        <f t="shared" si="19"/>
        <v>25.2</v>
      </c>
      <c r="H57" s="6">
        <f t="shared" si="26"/>
        <v>18.900000000000016</v>
      </c>
      <c r="I57" s="6">
        <f t="shared" si="20"/>
        <v>359.09999999999997</v>
      </c>
      <c r="J57" s="6">
        <f t="shared" si="21"/>
        <v>35.700000000000017</v>
      </c>
      <c r="K57" s="7">
        <f t="shared" si="22"/>
        <v>8.5000000000000034E-2</v>
      </c>
      <c r="L57" s="6">
        <f t="shared" si="23"/>
        <v>42</v>
      </c>
      <c r="M57" s="6">
        <f t="shared" si="24"/>
        <v>-6.2999999999999829</v>
      </c>
      <c r="N57" s="7">
        <f t="shared" si="25"/>
        <v>-1.4999999999999972E-2</v>
      </c>
    </row>
    <row r="58" spans="1:14" x14ac:dyDescent="0.25">
      <c r="A58" s="1"/>
      <c r="B58" s="5">
        <v>0.15</v>
      </c>
      <c r="C58" s="5">
        <v>0.4</v>
      </c>
      <c r="D58" s="5">
        <v>0.95</v>
      </c>
      <c r="E58" s="5">
        <v>420</v>
      </c>
      <c r="F58" s="6">
        <f t="shared" si="18"/>
        <v>25.200000000000003</v>
      </c>
      <c r="G58" s="6">
        <f t="shared" si="19"/>
        <v>37.799999999999997</v>
      </c>
      <c r="H58" s="6">
        <f t="shared" si="26"/>
        <v>17.850000000000016</v>
      </c>
      <c r="I58" s="6">
        <f t="shared" si="20"/>
        <v>339.15</v>
      </c>
      <c r="J58" s="6">
        <f t="shared" si="21"/>
        <v>43.050000000000018</v>
      </c>
      <c r="K58" s="7">
        <f t="shared" si="22"/>
        <v>0.10250000000000005</v>
      </c>
      <c r="L58" s="6">
        <f t="shared" si="23"/>
        <v>63</v>
      </c>
      <c r="M58" s="6">
        <f t="shared" si="24"/>
        <v>-19.949999999999982</v>
      </c>
      <c r="N58" s="7">
        <f t="shared" si="25"/>
        <v>-4.7499999999999945E-2</v>
      </c>
    </row>
    <row r="59" spans="1:14" x14ac:dyDescent="0.25">
      <c r="A59" s="1"/>
      <c r="B59" s="5">
        <v>0.2</v>
      </c>
      <c r="C59" s="5">
        <v>0.4</v>
      </c>
      <c r="D59" s="5">
        <v>0.95</v>
      </c>
      <c r="E59" s="5">
        <v>420</v>
      </c>
      <c r="F59" s="6">
        <f t="shared" si="18"/>
        <v>33.6</v>
      </c>
      <c r="G59" s="6">
        <f t="shared" si="19"/>
        <v>50.4</v>
      </c>
      <c r="H59" s="6">
        <f t="shared" si="26"/>
        <v>16.800000000000015</v>
      </c>
      <c r="I59" s="6">
        <f t="shared" si="20"/>
        <v>319.2</v>
      </c>
      <c r="J59" s="6">
        <f t="shared" si="21"/>
        <v>50.40000000000002</v>
      </c>
      <c r="K59" s="7">
        <f t="shared" si="22"/>
        <v>0.12000000000000005</v>
      </c>
      <c r="L59" s="6">
        <f t="shared" si="23"/>
        <v>84</v>
      </c>
      <c r="M59" s="6">
        <f t="shared" si="24"/>
        <v>-33.59999999999998</v>
      </c>
      <c r="N59" s="7">
        <f t="shared" si="25"/>
        <v>-7.999999999999996E-2</v>
      </c>
    </row>
    <row r="60" spans="1:14" x14ac:dyDescent="0.25">
      <c r="A60" s="1"/>
      <c r="B60" s="1">
        <v>0.25</v>
      </c>
      <c r="C60" s="13">
        <v>0.4</v>
      </c>
      <c r="D60" s="13">
        <v>0.95</v>
      </c>
      <c r="E60" s="13">
        <v>420</v>
      </c>
      <c r="F60" s="14">
        <f t="shared" ref="F60:F91" si="27">B60*E60*C60</f>
        <v>42</v>
      </c>
      <c r="G60" s="14">
        <f t="shared" ref="G60:G91" si="28">E60*B60*(1-C60)</f>
        <v>63</v>
      </c>
      <c r="H60" s="14">
        <f t="shared" ref="H60:H91" si="29">E60*(1-B60)*(1-D60)</f>
        <v>15.750000000000014</v>
      </c>
      <c r="I60" s="14">
        <f t="shared" ref="I60:I91" si="30">E60*(1-B60)*D60</f>
        <v>299.25</v>
      </c>
      <c r="J60" s="14">
        <f t="shared" ref="J60:J91" si="31">F60+H60</f>
        <v>57.750000000000014</v>
      </c>
      <c r="K60" s="15">
        <f t="shared" ref="K60:K91" si="32">(F60+H60)/E60</f>
        <v>0.13750000000000004</v>
      </c>
      <c r="L60" s="14">
        <f t="shared" ref="L60:L91" si="33">F60+G60</f>
        <v>105</v>
      </c>
      <c r="M60" s="14">
        <f t="shared" ref="M60:M91" si="34">J60-L60</f>
        <v>-47.249999999999986</v>
      </c>
      <c r="N60" s="15">
        <f t="shared" ref="N60:N91" si="35">K60-B60</f>
        <v>-0.11249999999999996</v>
      </c>
    </row>
    <row r="61" spans="1:14" x14ac:dyDescent="0.25">
      <c r="A61" s="1"/>
      <c r="B61" s="1">
        <v>0.3</v>
      </c>
      <c r="C61" s="13">
        <v>0.4</v>
      </c>
      <c r="D61" s="13">
        <v>0.95</v>
      </c>
      <c r="E61" s="13">
        <v>420</v>
      </c>
      <c r="F61" s="14">
        <f t="shared" si="27"/>
        <v>50.400000000000006</v>
      </c>
      <c r="G61" s="14">
        <f t="shared" si="28"/>
        <v>75.599999999999994</v>
      </c>
      <c r="H61" s="14">
        <f t="shared" si="29"/>
        <v>14.700000000000014</v>
      </c>
      <c r="I61" s="14">
        <f t="shared" si="30"/>
        <v>279.3</v>
      </c>
      <c r="J61" s="14">
        <f t="shared" si="31"/>
        <v>65.100000000000023</v>
      </c>
      <c r="K61" s="15">
        <f t="shared" si="32"/>
        <v>0.15500000000000005</v>
      </c>
      <c r="L61" s="14">
        <f t="shared" si="33"/>
        <v>126</v>
      </c>
      <c r="M61" s="14">
        <f t="shared" si="34"/>
        <v>-60.899999999999977</v>
      </c>
      <c r="N61" s="15">
        <f t="shared" si="35"/>
        <v>-0.14499999999999993</v>
      </c>
    </row>
    <row r="62" spans="1:14" x14ac:dyDescent="0.25">
      <c r="A62" s="1"/>
      <c r="B62" s="1">
        <v>0.35</v>
      </c>
      <c r="C62" s="13">
        <v>0.4</v>
      </c>
      <c r="D62" s="13">
        <v>0.95</v>
      </c>
      <c r="E62" s="13">
        <v>420</v>
      </c>
      <c r="F62" s="14">
        <f t="shared" si="27"/>
        <v>58.800000000000004</v>
      </c>
      <c r="G62" s="14">
        <f t="shared" si="28"/>
        <v>88.2</v>
      </c>
      <c r="H62" s="14">
        <f t="shared" si="29"/>
        <v>13.650000000000013</v>
      </c>
      <c r="I62" s="14">
        <f t="shared" si="30"/>
        <v>259.34999999999997</v>
      </c>
      <c r="J62" s="14">
        <f t="shared" si="31"/>
        <v>72.450000000000017</v>
      </c>
      <c r="K62" s="15">
        <f t="shared" si="32"/>
        <v>0.17250000000000004</v>
      </c>
      <c r="L62" s="14">
        <f t="shared" si="33"/>
        <v>147</v>
      </c>
      <c r="M62" s="14">
        <f t="shared" si="34"/>
        <v>-74.549999999999983</v>
      </c>
      <c r="N62" s="15">
        <f t="shared" si="35"/>
        <v>-0.17749999999999994</v>
      </c>
    </row>
    <row r="63" spans="1:14" x14ac:dyDescent="0.25">
      <c r="A63" s="1"/>
      <c r="B63" s="1">
        <v>0.4</v>
      </c>
      <c r="C63" s="13">
        <v>0.4</v>
      </c>
      <c r="D63" s="13">
        <v>0.95</v>
      </c>
      <c r="E63" s="13">
        <v>420</v>
      </c>
      <c r="F63" s="14">
        <f t="shared" si="27"/>
        <v>67.2</v>
      </c>
      <c r="G63" s="14">
        <f t="shared" si="28"/>
        <v>100.8</v>
      </c>
      <c r="H63" s="14">
        <f t="shared" si="29"/>
        <v>12.600000000000012</v>
      </c>
      <c r="I63" s="14">
        <f t="shared" si="30"/>
        <v>239.39999999999998</v>
      </c>
      <c r="J63" s="14">
        <f t="shared" si="31"/>
        <v>79.800000000000011</v>
      </c>
      <c r="K63" s="15">
        <f t="shared" si="32"/>
        <v>0.19000000000000003</v>
      </c>
      <c r="L63" s="14">
        <f t="shared" si="33"/>
        <v>168</v>
      </c>
      <c r="M63" s="14">
        <f t="shared" si="34"/>
        <v>-88.199999999999989</v>
      </c>
      <c r="N63" s="15">
        <f t="shared" si="35"/>
        <v>-0.21</v>
      </c>
    </row>
    <row r="64" spans="1:14" x14ac:dyDescent="0.25">
      <c r="A64" s="2" t="s">
        <v>15</v>
      </c>
      <c r="B64" s="2">
        <v>0.01</v>
      </c>
      <c r="C64" s="2">
        <v>0.45</v>
      </c>
      <c r="D64" s="2">
        <v>0.97</v>
      </c>
      <c r="E64" s="2">
        <v>420</v>
      </c>
      <c r="F64" s="3">
        <f t="shared" si="27"/>
        <v>1.8900000000000001</v>
      </c>
      <c r="G64" s="3">
        <f t="shared" si="28"/>
        <v>2.3100000000000005</v>
      </c>
      <c r="H64" s="3">
        <f t="shared" si="29"/>
        <v>12.474000000000011</v>
      </c>
      <c r="I64" s="3">
        <f t="shared" si="30"/>
        <v>403.32600000000002</v>
      </c>
      <c r="J64" s="3">
        <f t="shared" si="31"/>
        <v>14.364000000000011</v>
      </c>
      <c r="K64" s="4">
        <f t="shared" si="32"/>
        <v>3.4200000000000029E-2</v>
      </c>
      <c r="L64" s="3">
        <f t="shared" si="33"/>
        <v>4.2000000000000011</v>
      </c>
      <c r="M64" s="3">
        <f t="shared" si="34"/>
        <v>10.16400000000001</v>
      </c>
      <c r="N64" s="4">
        <f t="shared" si="35"/>
        <v>2.4200000000000027E-2</v>
      </c>
    </row>
    <row r="65" spans="1:14" x14ac:dyDescent="0.25">
      <c r="A65" s="1" t="s">
        <v>11</v>
      </c>
      <c r="B65" s="10">
        <v>0.05</v>
      </c>
      <c r="C65" s="10">
        <v>0.45</v>
      </c>
      <c r="D65" s="10">
        <v>0.97</v>
      </c>
      <c r="E65" s="10">
        <v>420</v>
      </c>
      <c r="F65" s="11">
        <f t="shared" si="27"/>
        <v>9.4500000000000011</v>
      </c>
      <c r="G65" s="11">
        <f t="shared" si="28"/>
        <v>11.55</v>
      </c>
      <c r="H65" s="11">
        <f t="shared" si="29"/>
        <v>11.970000000000011</v>
      </c>
      <c r="I65" s="11">
        <f t="shared" si="30"/>
        <v>387.03</v>
      </c>
      <c r="J65" s="11">
        <f t="shared" si="31"/>
        <v>21.420000000000012</v>
      </c>
      <c r="K65" s="12">
        <f t="shared" si="32"/>
        <v>5.1000000000000031E-2</v>
      </c>
      <c r="L65" s="8">
        <f t="shared" si="33"/>
        <v>21</v>
      </c>
      <c r="M65" s="8">
        <f t="shared" si="34"/>
        <v>0.42000000000001236</v>
      </c>
      <c r="N65" s="9">
        <f t="shared" si="35"/>
        <v>1.0000000000000286E-3</v>
      </c>
    </row>
    <row r="66" spans="1:14" x14ac:dyDescent="0.25">
      <c r="A66" s="1"/>
      <c r="B66" s="5">
        <v>0.1</v>
      </c>
      <c r="C66" s="5">
        <v>0.45</v>
      </c>
      <c r="D66" s="5">
        <v>0.97</v>
      </c>
      <c r="E66" s="5">
        <v>420</v>
      </c>
      <c r="F66" s="6">
        <f t="shared" si="27"/>
        <v>18.900000000000002</v>
      </c>
      <c r="G66" s="6">
        <f t="shared" si="28"/>
        <v>23.1</v>
      </c>
      <c r="H66" s="6">
        <f t="shared" si="29"/>
        <v>11.340000000000011</v>
      </c>
      <c r="I66" s="6">
        <f t="shared" si="30"/>
        <v>366.65999999999997</v>
      </c>
      <c r="J66" s="6">
        <f t="shared" si="31"/>
        <v>30.240000000000013</v>
      </c>
      <c r="K66" s="7">
        <f t="shared" si="32"/>
        <v>7.2000000000000036E-2</v>
      </c>
      <c r="L66" s="6">
        <f t="shared" si="33"/>
        <v>42</v>
      </c>
      <c r="M66" s="6">
        <f t="shared" si="34"/>
        <v>-11.759999999999987</v>
      </c>
      <c r="N66" s="7">
        <f t="shared" si="35"/>
        <v>-2.7999999999999969E-2</v>
      </c>
    </row>
    <row r="67" spans="1:14" x14ac:dyDescent="0.25">
      <c r="A67" s="1"/>
      <c r="B67" s="5">
        <v>0.15</v>
      </c>
      <c r="C67" s="5">
        <v>0.45</v>
      </c>
      <c r="D67" s="5">
        <v>0.97</v>
      </c>
      <c r="E67" s="5">
        <v>420</v>
      </c>
      <c r="F67" s="6">
        <f t="shared" si="27"/>
        <v>28.35</v>
      </c>
      <c r="G67" s="6">
        <f t="shared" si="28"/>
        <v>34.650000000000006</v>
      </c>
      <c r="H67" s="6">
        <f t="shared" si="29"/>
        <v>10.71000000000001</v>
      </c>
      <c r="I67" s="6">
        <f t="shared" si="30"/>
        <v>346.28999999999996</v>
      </c>
      <c r="J67" s="6">
        <f t="shared" si="31"/>
        <v>39.060000000000009</v>
      </c>
      <c r="K67" s="7">
        <f t="shared" si="32"/>
        <v>9.3000000000000027E-2</v>
      </c>
      <c r="L67" s="6">
        <f t="shared" si="33"/>
        <v>63.000000000000007</v>
      </c>
      <c r="M67" s="6">
        <f t="shared" si="34"/>
        <v>-23.939999999999998</v>
      </c>
      <c r="N67" s="7">
        <f t="shared" si="35"/>
        <v>-5.6999999999999967E-2</v>
      </c>
    </row>
    <row r="68" spans="1:14" x14ac:dyDescent="0.25">
      <c r="A68" s="1"/>
      <c r="B68" s="5">
        <v>0.2</v>
      </c>
      <c r="C68" s="5">
        <v>0.45</v>
      </c>
      <c r="D68" s="5">
        <v>0.97</v>
      </c>
      <c r="E68" s="5">
        <v>420</v>
      </c>
      <c r="F68" s="6">
        <f t="shared" si="27"/>
        <v>37.800000000000004</v>
      </c>
      <c r="G68" s="6">
        <f t="shared" si="28"/>
        <v>46.2</v>
      </c>
      <c r="H68" s="6">
        <f t="shared" si="29"/>
        <v>10.080000000000009</v>
      </c>
      <c r="I68" s="6">
        <f t="shared" si="30"/>
        <v>325.92</v>
      </c>
      <c r="J68" s="6">
        <f t="shared" si="31"/>
        <v>47.88000000000001</v>
      </c>
      <c r="K68" s="7">
        <f t="shared" si="32"/>
        <v>0.11400000000000002</v>
      </c>
      <c r="L68" s="6">
        <f t="shared" si="33"/>
        <v>84</v>
      </c>
      <c r="M68" s="6">
        <f t="shared" si="34"/>
        <v>-36.11999999999999</v>
      </c>
      <c r="N68" s="7">
        <f t="shared" si="35"/>
        <v>-8.5999999999999993E-2</v>
      </c>
    </row>
    <row r="69" spans="1:14" x14ac:dyDescent="0.25">
      <c r="A69" s="1"/>
      <c r="B69" s="1">
        <v>0.25</v>
      </c>
      <c r="C69" s="1">
        <v>0.45</v>
      </c>
      <c r="D69" s="10">
        <v>0.97</v>
      </c>
      <c r="E69" s="1">
        <v>420</v>
      </c>
      <c r="F69" s="8">
        <f t="shared" si="27"/>
        <v>47.25</v>
      </c>
      <c r="G69" s="8">
        <f t="shared" si="28"/>
        <v>57.750000000000007</v>
      </c>
      <c r="H69" s="8">
        <f t="shared" si="29"/>
        <v>9.4500000000000082</v>
      </c>
      <c r="I69" s="8">
        <f t="shared" si="30"/>
        <v>305.55</v>
      </c>
      <c r="J69" s="8">
        <f t="shared" si="31"/>
        <v>56.70000000000001</v>
      </c>
      <c r="K69" s="9">
        <f t="shared" si="32"/>
        <v>0.13500000000000004</v>
      </c>
      <c r="L69" s="8">
        <f t="shared" si="33"/>
        <v>105</v>
      </c>
      <c r="M69" s="8">
        <f t="shared" si="34"/>
        <v>-48.29999999999999</v>
      </c>
      <c r="N69" s="9">
        <f t="shared" si="35"/>
        <v>-0.11499999999999996</v>
      </c>
    </row>
    <row r="70" spans="1:14" x14ac:dyDescent="0.25">
      <c r="A70" s="1"/>
      <c r="B70" s="1">
        <v>0.3</v>
      </c>
      <c r="C70" s="1">
        <v>0.45</v>
      </c>
      <c r="D70" s="10">
        <v>0.97</v>
      </c>
      <c r="E70" s="1">
        <v>420</v>
      </c>
      <c r="F70" s="8">
        <f t="shared" si="27"/>
        <v>56.7</v>
      </c>
      <c r="G70" s="8">
        <f t="shared" si="28"/>
        <v>69.300000000000011</v>
      </c>
      <c r="H70" s="8">
        <f t="shared" si="29"/>
        <v>8.8200000000000074</v>
      </c>
      <c r="I70" s="8">
        <f t="shared" si="30"/>
        <v>285.18</v>
      </c>
      <c r="J70" s="8">
        <f t="shared" si="31"/>
        <v>65.52000000000001</v>
      </c>
      <c r="K70" s="9">
        <f t="shared" si="32"/>
        <v>0.15600000000000003</v>
      </c>
      <c r="L70" s="8">
        <f t="shared" si="33"/>
        <v>126.00000000000001</v>
      </c>
      <c r="M70" s="8">
        <f t="shared" si="34"/>
        <v>-60.480000000000004</v>
      </c>
      <c r="N70" s="9">
        <f t="shared" si="35"/>
        <v>-0.14399999999999996</v>
      </c>
    </row>
    <row r="71" spans="1:14" x14ac:dyDescent="0.25">
      <c r="A71" s="1"/>
      <c r="B71" s="1">
        <v>0.35</v>
      </c>
      <c r="C71" s="1">
        <v>0.45</v>
      </c>
      <c r="D71" s="10">
        <v>0.97</v>
      </c>
      <c r="E71" s="1">
        <v>420</v>
      </c>
      <c r="F71" s="8">
        <f t="shared" si="27"/>
        <v>66.150000000000006</v>
      </c>
      <c r="G71" s="8">
        <f t="shared" si="28"/>
        <v>80.850000000000009</v>
      </c>
      <c r="H71" s="8">
        <f t="shared" si="29"/>
        <v>8.1900000000000066</v>
      </c>
      <c r="I71" s="8">
        <f t="shared" si="30"/>
        <v>264.81</v>
      </c>
      <c r="J71" s="8">
        <f t="shared" si="31"/>
        <v>74.340000000000018</v>
      </c>
      <c r="K71" s="9">
        <f t="shared" si="32"/>
        <v>0.17700000000000005</v>
      </c>
      <c r="L71" s="8">
        <f t="shared" si="33"/>
        <v>147</v>
      </c>
      <c r="M71" s="8">
        <f t="shared" si="34"/>
        <v>-72.659999999999982</v>
      </c>
      <c r="N71" s="9">
        <f t="shared" si="35"/>
        <v>-0.17299999999999993</v>
      </c>
    </row>
    <row r="72" spans="1:14" x14ac:dyDescent="0.25">
      <c r="A72" s="1"/>
      <c r="B72" s="1">
        <v>0.4</v>
      </c>
      <c r="C72" s="1">
        <v>0.45</v>
      </c>
      <c r="D72" s="10">
        <v>0.97</v>
      </c>
      <c r="E72" s="1">
        <v>420</v>
      </c>
      <c r="F72" s="8">
        <f t="shared" si="27"/>
        <v>75.600000000000009</v>
      </c>
      <c r="G72" s="8">
        <f t="shared" si="28"/>
        <v>92.4</v>
      </c>
      <c r="H72" s="8">
        <f t="shared" si="29"/>
        <v>7.5600000000000067</v>
      </c>
      <c r="I72" s="8">
        <f t="shared" si="30"/>
        <v>244.44</v>
      </c>
      <c r="J72" s="8">
        <f t="shared" si="31"/>
        <v>83.160000000000011</v>
      </c>
      <c r="K72" s="9">
        <f t="shared" si="32"/>
        <v>0.19800000000000004</v>
      </c>
      <c r="L72" s="8">
        <f t="shared" si="33"/>
        <v>168</v>
      </c>
      <c r="M72" s="8">
        <f t="shared" si="34"/>
        <v>-84.839999999999989</v>
      </c>
      <c r="N72" s="9">
        <f t="shared" si="35"/>
        <v>-0.20199999999999999</v>
      </c>
    </row>
    <row r="73" spans="1:14" x14ac:dyDescent="0.25">
      <c r="A73" s="2" t="s">
        <v>20</v>
      </c>
      <c r="B73" s="2">
        <v>0.01</v>
      </c>
      <c r="C73" s="2">
        <v>0.4</v>
      </c>
      <c r="D73" s="2">
        <v>0.97</v>
      </c>
      <c r="E73" s="2">
        <v>420</v>
      </c>
      <c r="F73" s="3">
        <f t="shared" si="27"/>
        <v>1.6800000000000002</v>
      </c>
      <c r="G73" s="3">
        <f t="shared" si="28"/>
        <v>2.52</v>
      </c>
      <c r="H73" s="3">
        <f t="shared" si="29"/>
        <v>12.474000000000011</v>
      </c>
      <c r="I73" s="3">
        <f t="shared" si="30"/>
        <v>403.32600000000002</v>
      </c>
      <c r="J73" s="3">
        <f t="shared" si="31"/>
        <v>14.154000000000011</v>
      </c>
      <c r="K73" s="4">
        <f t="shared" si="32"/>
        <v>3.3700000000000029E-2</v>
      </c>
      <c r="L73" s="3">
        <f t="shared" si="33"/>
        <v>4.2</v>
      </c>
      <c r="M73" s="3">
        <f t="shared" si="34"/>
        <v>9.9540000000000113</v>
      </c>
      <c r="N73" s="4">
        <f t="shared" si="35"/>
        <v>2.3700000000000027E-2</v>
      </c>
    </row>
    <row r="74" spans="1:14" x14ac:dyDescent="0.25">
      <c r="A74" s="1" t="s">
        <v>11</v>
      </c>
      <c r="B74" s="10">
        <v>0.05</v>
      </c>
      <c r="C74" s="10">
        <v>0.4</v>
      </c>
      <c r="D74" s="10">
        <v>0.97</v>
      </c>
      <c r="E74" s="10">
        <v>420</v>
      </c>
      <c r="F74" s="11">
        <f t="shared" si="27"/>
        <v>8.4</v>
      </c>
      <c r="G74" s="11">
        <f t="shared" si="28"/>
        <v>12.6</v>
      </c>
      <c r="H74" s="11">
        <f t="shared" si="29"/>
        <v>11.970000000000011</v>
      </c>
      <c r="I74" s="11">
        <f t="shared" si="30"/>
        <v>387.03</v>
      </c>
      <c r="J74" s="11">
        <f t="shared" si="31"/>
        <v>20.370000000000012</v>
      </c>
      <c r="K74" s="12">
        <f t="shared" si="32"/>
        <v>4.8500000000000029E-2</v>
      </c>
      <c r="L74" s="8">
        <f t="shared" si="33"/>
        <v>21</v>
      </c>
      <c r="M74" s="8">
        <f t="shared" si="34"/>
        <v>-0.62999999999998835</v>
      </c>
      <c r="N74" s="9">
        <f t="shared" si="35"/>
        <v>-1.4999999999999736E-3</v>
      </c>
    </row>
    <row r="75" spans="1:14" x14ac:dyDescent="0.25">
      <c r="A75" s="1"/>
      <c r="B75" s="5">
        <v>0.1</v>
      </c>
      <c r="C75" s="5">
        <v>0.4</v>
      </c>
      <c r="D75" s="5">
        <v>0.97</v>
      </c>
      <c r="E75" s="5">
        <v>420</v>
      </c>
      <c r="F75" s="6">
        <f t="shared" si="27"/>
        <v>16.8</v>
      </c>
      <c r="G75" s="6">
        <f t="shared" si="28"/>
        <v>25.2</v>
      </c>
      <c r="H75" s="6">
        <f t="shared" si="29"/>
        <v>11.340000000000011</v>
      </c>
      <c r="I75" s="6">
        <f t="shared" si="30"/>
        <v>366.65999999999997</v>
      </c>
      <c r="J75" s="6">
        <f t="shared" si="31"/>
        <v>28.140000000000011</v>
      </c>
      <c r="K75" s="7">
        <f t="shared" si="32"/>
        <v>6.7000000000000032E-2</v>
      </c>
      <c r="L75" s="6">
        <f t="shared" si="33"/>
        <v>42</v>
      </c>
      <c r="M75" s="6">
        <f t="shared" si="34"/>
        <v>-13.859999999999989</v>
      </c>
      <c r="N75" s="7">
        <f t="shared" si="35"/>
        <v>-3.2999999999999974E-2</v>
      </c>
    </row>
    <row r="76" spans="1:14" x14ac:dyDescent="0.25">
      <c r="A76" s="1"/>
      <c r="B76" s="5">
        <v>0.15</v>
      </c>
      <c r="C76" s="5">
        <v>0.4</v>
      </c>
      <c r="D76" s="5">
        <v>0.97</v>
      </c>
      <c r="E76" s="5">
        <v>420</v>
      </c>
      <c r="F76" s="6">
        <f t="shared" si="27"/>
        <v>25.200000000000003</v>
      </c>
      <c r="G76" s="6">
        <f t="shared" si="28"/>
        <v>37.799999999999997</v>
      </c>
      <c r="H76" s="6">
        <f t="shared" si="29"/>
        <v>10.71000000000001</v>
      </c>
      <c r="I76" s="6">
        <f t="shared" si="30"/>
        <v>346.28999999999996</v>
      </c>
      <c r="J76" s="6">
        <f t="shared" si="31"/>
        <v>35.910000000000011</v>
      </c>
      <c r="K76" s="7">
        <f t="shared" si="32"/>
        <v>8.550000000000002E-2</v>
      </c>
      <c r="L76" s="6">
        <f t="shared" si="33"/>
        <v>63</v>
      </c>
      <c r="M76" s="6">
        <f t="shared" si="34"/>
        <v>-27.089999999999989</v>
      </c>
      <c r="N76" s="7">
        <f t="shared" si="35"/>
        <v>-6.4499999999999974E-2</v>
      </c>
    </row>
    <row r="77" spans="1:14" x14ac:dyDescent="0.25">
      <c r="A77" s="1"/>
      <c r="B77" s="5">
        <v>0.2</v>
      </c>
      <c r="C77" s="5">
        <v>0.4</v>
      </c>
      <c r="D77" s="5">
        <v>0.97</v>
      </c>
      <c r="E77" s="5">
        <v>420</v>
      </c>
      <c r="F77" s="6">
        <f t="shared" si="27"/>
        <v>33.6</v>
      </c>
      <c r="G77" s="6">
        <f t="shared" si="28"/>
        <v>50.4</v>
      </c>
      <c r="H77" s="6">
        <f t="shared" si="29"/>
        <v>10.080000000000009</v>
      </c>
      <c r="I77" s="6">
        <f t="shared" si="30"/>
        <v>325.92</v>
      </c>
      <c r="J77" s="6">
        <f t="shared" si="31"/>
        <v>43.680000000000007</v>
      </c>
      <c r="K77" s="7">
        <f t="shared" si="32"/>
        <v>0.10400000000000002</v>
      </c>
      <c r="L77" s="6">
        <f t="shared" si="33"/>
        <v>84</v>
      </c>
      <c r="M77" s="6">
        <f t="shared" si="34"/>
        <v>-40.319999999999993</v>
      </c>
      <c r="N77" s="7">
        <f t="shared" si="35"/>
        <v>-9.5999999999999988E-2</v>
      </c>
    </row>
    <row r="78" spans="1:14" x14ac:dyDescent="0.25">
      <c r="A78" s="1"/>
      <c r="B78" s="5">
        <v>0.25</v>
      </c>
      <c r="C78" s="5">
        <v>0.4</v>
      </c>
      <c r="D78" s="5">
        <v>0.97</v>
      </c>
      <c r="E78" s="5">
        <v>420</v>
      </c>
      <c r="F78" s="6">
        <f t="shared" si="27"/>
        <v>42</v>
      </c>
      <c r="G78" s="6">
        <f t="shared" si="28"/>
        <v>63</v>
      </c>
      <c r="H78" s="6">
        <f t="shared" si="29"/>
        <v>9.4500000000000082</v>
      </c>
      <c r="I78" s="6">
        <f t="shared" si="30"/>
        <v>305.55</v>
      </c>
      <c r="J78" s="6">
        <f t="shared" si="31"/>
        <v>51.45000000000001</v>
      </c>
      <c r="K78" s="7">
        <f t="shared" si="32"/>
        <v>0.12250000000000003</v>
      </c>
      <c r="L78" s="6">
        <f t="shared" si="33"/>
        <v>105</v>
      </c>
      <c r="M78" s="6">
        <f t="shared" si="34"/>
        <v>-53.54999999999999</v>
      </c>
      <c r="N78" s="7">
        <f t="shared" si="35"/>
        <v>-0.12749999999999997</v>
      </c>
    </row>
    <row r="79" spans="1:14" x14ac:dyDescent="0.25">
      <c r="A79" s="1"/>
      <c r="B79" s="1">
        <v>0.3</v>
      </c>
      <c r="C79" s="1">
        <v>0.4</v>
      </c>
      <c r="D79" s="10">
        <v>0.97</v>
      </c>
      <c r="E79" s="1">
        <v>420</v>
      </c>
      <c r="F79" s="8">
        <f t="shared" si="27"/>
        <v>50.400000000000006</v>
      </c>
      <c r="G79" s="8">
        <f t="shared" si="28"/>
        <v>75.599999999999994</v>
      </c>
      <c r="H79" s="8">
        <f t="shared" si="29"/>
        <v>8.8200000000000074</v>
      </c>
      <c r="I79" s="8">
        <f t="shared" si="30"/>
        <v>285.18</v>
      </c>
      <c r="J79" s="8">
        <f t="shared" si="31"/>
        <v>59.220000000000013</v>
      </c>
      <c r="K79" s="9">
        <f t="shared" si="32"/>
        <v>0.14100000000000004</v>
      </c>
      <c r="L79" s="8">
        <f t="shared" si="33"/>
        <v>126</v>
      </c>
      <c r="M79" s="8">
        <f t="shared" si="34"/>
        <v>-66.779999999999987</v>
      </c>
      <c r="N79" s="9">
        <f t="shared" si="35"/>
        <v>-0.15899999999999995</v>
      </c>
    </row>
    <row r="80" spans="1:14" x14ac:dyDescent="0.25">
      <c r="A80" s="1"/>
      <c r="B80" s="1">
        <v>0.35</v>
      </c>
      <c r="C80" s="1">
        <v>0.4</v>
      </c>
      <c r="D80" s="10">
        <v>0.97</v>
      </c>
      <c r="E80" s="1">
        <v>420</v>
      </c>
      <c r="F80" s="8">
        <f t="shared" si="27"/>
        <v>58.800000000000004</v>
      </c>
      <c r="G80" s="8">
        <f t="shared" si="28"/>
        <v>88.2</v>
      </c>
      <c r="H80" s="8">
        <f t="shared" si="29"/>
        <v>8.1900000000000066</v>
      </c>
      <c r="I80" s="8">
        <f t="shared" si="30"/>
        <v>264.81</v>
      </c>
      <c r="J80" s="8">
        <f t="shared" si="31"/>
        <v>66.990000000000009</v>
      </c>
      <c r="K80" s="9">
        <f t="shared" si="32"/>
        <v>0.15950000000000003</v>
      </c>
      <c r="L80" s="8">
        <f t="shared" si="33"/>
        <v>147</v>
      </c>
      <c r="M80" s="8">
        <f t="shared" si="34"/>
        <v>-80.009999999999991</v>
      </c>
      <c r="N80" s="9">
        <f t="shared" si="35"/>
        <v>-0.19049999999999995</v>
      </c>
    </row>
    <row r="81" spans="1:14" x14ac:dyDescent="0.25">
      <c r="A81" s="1"/>
      <c r="B81" s="1">
        <v>0.4</v>
      </c>
      <c r="C81" s="1">
        <v>0.4</v>
      </c>
      <c r="D81" s="10">
        <v>0.97</v>
      </c>
      <c r="E81" s="1">
        <v>420</v>
      </c>
      <c r="F81" s="8">
        <f t="shared" si="27"/>
        <v>67.2</v>
      </c>
      <c r="G81" s="8">
        <f t="shared" si="28"/>
        <v>100.8</v>
      </c>
      <c r="H81" s="8">
        <f t="shared" si="29"/>
        <v>7.5600000000000067</v>
      </c>
      <c r="I81" s="8">
        <f t="shared" si="30"/>
        <v>244.44</v>
      </c>
      <c r="J81" s="8">
        <f t="shared" si="31"/>
        <v>74.760000000000005</v>
      </c>
      <c r="K81" s="9">
        <f t="shared" si="32"/>
        <v>0.17800000000000002</v>
      </c>
      <c r="L81" s="8">
        <f t="shared" si="33"/>
        <v>168</v>
      </c>
      <c r="M81" s="8">
        <f t="shared" si="34"/>
        <v>-93.24</v>
      </c>
      <c r="N81" s="9">
        <f t="shared" si="35"/>
        <v>-0.222</v>
      </c>
    </row>
    <row r="82" spans="1:14" x14ac:dyDescent="0.25">
      <c r="A82" s="2" t="s">
        <v>16</v>
      </c>
      <c r="B82" s="2">
        <v>0.01</v>
      </c>
      <c r="C82" s="2">
        <v>0.6</v>
      </c>
      <c r="D82" s="2">
        <v>0.85</v>
      </c>
      <c r="E82" s="2">
        <v>420</v>
      </c>
      <c r="F82" s="3">
        <f t="shared" si="27"/>
        <v>2.52</v>
      </c>
      <c r="G82" s="3">
        <f t="shared" si="28"/>
        <v>1.6800000000000002</v>
      </c>
      <c r="H82" s="3">
        <f t="shared" si="29"/>
        <v>62.370000000000012</v>
      </c>
      <c r="I82" s="3">
        <f t="shared" si="30"/>
        <v>353.43</v>
      </c>
      <c r="J82" s="3">
        <f t="shared" si="31"/>
        <v>64.890000000000015</v>
      </c>
      <c r="K82" s="4">
        <f t="shared" si="32"/>
        <v>0.15450000000000003</v>
      </c>
      <c r="L82" s="3">
        <f t="shared" si="33"/>
        <v>4.2</v>
      </c>
      <c r="M82" s="3">
        <f t="shared" si="34"/>
        <v>60.690000000000012</v>
      </c>
      <c r="N82" s="4">
        <f t="shared" si="35"/>
        <v>0.14450000000000002</v>
      </c>
    </row>
    <row r="83" spans="1:14" x14ac:dyDescent="0.25">
      <c r="A83" s="1" t="s">
        <v>12</v>
      </c>
      <c r="B83" s="1">
        <v>0.05</v>
      </c>
      <c r="C83" s="13">
        <v>0.6</v>
      </c>
      <c r="D83" s="13">
        <v>0.85</v>
      </c>
      <c r="E83" s="13">
        <v>420</v>
      </c>
      <c r="F83" s="14">
        <f t="shared" si="27"/>
        <v>12.6</v>
      </c>
      <c r="G83" s="14">
        <f t="shared" si="28"/>
        <v>8.4</v>
      </c>
      <c r="H83" s="14">
        <f t="shared" si="29"/>
        <v>59.850000000000009</v>
      </c>
      <c r="I83" s="14">
        <f t="shared" si="30"/>
        <v>339.15</v>
      </c>
      <c r="J83" s="14">
        <f t="shared" si="31"/>
        <v>72.45</v>
      </c>
      <c r="K83" s="15">
        <f t="shared" si="32"/>
        <v>0.17250000000000001</v>
      </c>
      <c r="L83" s="14">
        <f t="shared" si="33"/>
        <v>21</v>
      </c>
      <c r="M83" s="14">
        <f t="shared" si="34"/>
        <v>51.45</v>
      </c>
      <c r="N83" s="15">
        <f t="shared" si="35"/>
        <v>0.12250000000000001</v>
      </c>
    </row>
    <row r="84" spans="1:14" x14ac:dyDescent="0.25">
      <c r="A84" s="1"/>
      <c r="B84" s="5">
        <v>0.1</v>
      </c>
      <c r="C84" s="5">
        <v>0.6</v>
      </c>
      <c r="D84" s="5">
        <v>0.85</v>
      </c>
      <c r="E84" s="5">
        <v>420</v>
      </c>
      <c r="F84" s="6">
        <f t="shared" si="27"/>
        <v>25.2</v>
      </c>
      <c r="G84" s="6">
        <f t="shared" si="28"/>
        <v>16.8</v>
      </c>
      <c r="H84" s="6">
        <f t="shared" si="29"/>
        <v>56.70000000000001</v>
      </c>
      <c r="I84" s="6">
        <f t="shared" si="30"/>
        <v>321.3</v>
      </c>
      <c r="J84" s="6">
        <f t="shared" si="31"/>
        <v>81.900000000000006</v>
      </c>
      <c r="K84" s="7">
        <f t="shared" si="32"/>
        <v>0.19500000000000001</v>
      </c>
      <c r="L84" s="6">
        <f t="shared" si="33"/>
        <v>42</v>
      </c>
      <c r="M84" s="6">
        <f t="shared" si="34"/>
        <v>39.900000000000006</v>
      </c>
      <c r="N84" s="7">
        <f t="shared" si="35"/>
        <v>9.5000000000000001E-2</v>
      </c>
    </row>
    <row r="85" spans="1:14" x14ac:dyDescent="0.25">
      <c r="A85" s="1"/>
      <c r="B85" s="5">
        <v>0.15</v>
      </c>
      <c r="C85" s="5">
        <v>0.6</v>
      </c>
      <c r="D85" s="5">
        <v>0.85</v>
      </c>
      <c r="E85" s="5">
        <v>420</v>
      </c>
      <c r="F85" s="6">
        <f t="shared" si="27"/>
        <v>37.799999999999997</v>
      </c>
      <c r="G85" s="6">
        <f t="shared" si="28"/>
        <v>25.200000000000003</v>
      </c>
      <c r="H85" s="6">
        <f t="shared" si="29"/>
        <v>53.550000000000011</v>
      </c>
      <c r="I85" s="6">
        <f t="shared" si="30"/>
        <v>303.45</v>
      </c>
      <c r="J85" s="6">
        <f t="shared" si="31"/>
        <v>91.350000000000009</v>
      </c>
      <c r="K85" s="7">
        <f t="shared" si="32"/>
        <v>0.21750000000000003</v>
      </c>
      <c r="L85" s="6">
        <f t="shared" si="33"/>
        <v>63</v>
      </c>
      <c r="M85" s="6">
        <f t="shared" si="34"/>
        <v>28.350000000000009</v>
      </c>
      <c r="N85" s="7">
        <f t="shared" si="35"/>
        <v>6.7500000000000032E-2</v>
      </c>
    </row>
    <row r="86" spans="1:14" x14ac:dyDescent="0.25">
      <c r="A86" s="1"/>
      <c r="B86" s="5">
        <v>0.2</v>
      </c>
      <c r="C86" s="5">
        <v>0.6</v>
      </c>
      <c r="D86" s="5">
        <v>0.85</v>
      </c>
      <c r="E86" s="5">
        <v>420</v>
      </c>
      <c r="F86" s="6">
        <f t="shared" si="27"/>
        <v>50.4</v>
      </c>
      <c r="G86" s="6">
        <f t="shared" si="28"/>
        <v>33.6</v>
      </c>
      <c r="H86" s="6">
        <f t="shared" si="29"/>
        <v>50.400000000000006</v>
      </c>
      <c r="I86" s="6">
        <f t="shared" si="30"/>
        <v>285.59999999999997</v>
      </c>
      <c r="J86" s="6">
        <f t="shared" si="31"/>
        <v>100.80000000000001</v>
      </c>
      <c r="K86" s="7">
        <f t="shared" si="32"/>
        <v>0.24000000000000002</v>
      </c>
      <c r="L86" s="6">
        <f t="shared" si="33"/>
        <v>84</v>
      </c>
      <c r="M86" s="6">
        <f t="shared" si="34"/>
        <v>16.800000000000011</v>
      </c>
      <c r="N86" s="7">
        <f t="shared" si="35"/>
        <v>4.0000000000000008E-2</v>
      </c>
    </row>
    <row r="87" spans="1:14" x14ac:dyDescent="0.25">
      <c r="A87" s="1"/>
      <c r="B87" s="5">
        <v>0.25</v>
      </c>
      <c r="C87" s="5">
        <v>0.6</v>
      </c>
      <c r="D87" s="5">
        <v>0.85</v>
      </c>
      <c r="E87" s="5">
        <v>420</v>
      </c>
      <c r="F87" s="6">
        <f t="shared" si="27"/>
        <v>63</v>
      </c>
      <c r="G87" s="6">
        <f t="shared" si="28"/>
        <v>42</v>
      </c>
      <c r="H87" s="6">
        <f t="shared" si="29"/>
        <v>47.250000000000007</v>
      </c>
      <c r="I87" s="6">
        <f t="shared" si="30"/>
        <v>267.75</v>
      </c>
      <c r="J87" s="6">
        <f t="shared" si="31"/>
        <v>110.25</v>
      </c>
      <c r="K87" s="7">
        <f t="shared" si="32"/>
        <v>0.26250000000000001</v>
      </c>
      <c r="L87" s="6">
        <f t="shared" si="33"/>
        <v>105</v>
      </c>
      <c r="M87" s="6">
        <f t="shared" si="34"/>
        <v>5.25</v>
      </c>
      <c r="N87" s="7">
        <f t="shared" si="35"/>
        <v>1.2500000000000011E-2</v>
      </c>
    </row>
    <row r="88" spans="1:14" x14ac:dyDescent="0.25">
      <c r="A88" s="1"/>
      <c r="B88" s="5">
        <v>0.3</v>
      </c>
      <c r="C88" s="5">
        <v>0.6</v>
      </c>
      <c r="D88" s="5">
        <v>0.85</v>
      </c>
      <c r="E88" s="5">
        <v>420</v>
      </c>
      <c r="F88" s="6">
        <f t="shared" si="27"/>
        <v>75.599999999999994</v>
      </c>
      <c r="G88" s="6">
        <f t="shared" si="28"/>
        <v>50.400000000000006</v>
      </c>
      <c r="H88" s="6">
        <f t="shared" si="29"/>
        <v>44.100000000000009</v>
      </c>
      <c r="I88" s="6">
        <f t="shared" si="30"/>
        <v>249.9</v>
      </c>
      <c r="J88" s="6">
        <f t="shared" si="31"/>
        <v>119.7</v>
      </c>
      <c r="K88" s="7">
        <f t="shared" si="32"/>
        <v>0.28500000000000003</v>
      </c>
      <c r="L88" s="6">
        <f t="shared" si="33"/>
        <v>126</v>
      </c>
      <c r="M88" s="6">
        <f t="shared" si="34"/>
        <v>-6.2999999999999972</v>
      </c>
      <c r="N88" s="7">
        <f t="shared" si="35"/>
        <v>-1.4999999999999958E-2</v>
      </c>
    </row>
    <row r="89" spans="1:14" x14ac:dyDescent="0.25">
      <c r="A89" s="1"/>
      <c r="B89" s="1">
        <v>0.35</v>
      </c>
      <c r="C89" s="13">
        <v>0.6</v>
      </c>
      <c r="D89" s="13">
        <v>0.85</v>
      </c>
      <c r="E89" s="13">
        <v>420</v>
      </c>
      <c r="F89" s="14">
        <f t="shared" si="27"/>
        <v>88.2</v>
      </c>
      <c r="G89" s="14">
        <f t="shared" si="28"/>
        <v>58.800000000000004</v>
      </c>
      <c r="H89" s="14">
        <f t="shared" si="29"/>
        <v>40.950000000000003</v>
      </c>
      <c r="I89" s="14">
        <f t="shared" si="30"/>
        <v>232.04999999999998</v>
      </c>
      <c r="J89" s="14">
        <f t="shared" si="31"/>
        <v>129.15</v>
      </c>
      <c r="K89" s="15">
        <f t="shared" si="32"/>
        <v>0.3075</v>
      </c>
      <c r="L89" s="14">
        <f t="shared" si="33"/>
        <v>147</v>
      </c>
      <c r="M89" s="14">
        <f t="shared" si="34"/>
        <v>-17.849999999999994</v>
      </c>
      <c r="N89" s="15">
        <f t="shared" si="35"/>
        <v>-4.2499999999999982E-2</v>
      </c>
    </row>
    <row r="90" spans="1:14" x14ac:dyDescent="0.25">
      <c r="A90" s="1"/>
      <c r="B90" s="1">
        <v>0.4</v>
      </c>
      <c r="C90" s="13">
        <v>0.6</v>
      </c>
      <c r="D90" s="13">
        <v>0.85</v>
      </c>
      <c r="E90" s="13">
        <v>420</v>
      </c>
      <c r="F90" s="14">
        <f t="shared" si="27"/>
        <v>100.8</v>
      </c>
      <c r="G90" s="14">
        <f t="shared" si="28"/>
        <v>67.2</v>
      </c>
      <c r="H90" s="14">
        <f t="shared" si="29"/>
        <v>37.800000000000004</v>
      </c>
      <c r="I90" s="14">
        <f t="shared" si="30"/>
        <v>214.2</v>
      </c>
      <c r="J90" s="14">
        <f t="shared" si="31"/>
        <v>138.6</v>
      </c>
      <c r="K90" s="15">
        <f t="shared" si="32"/>
        <v>0.32999999999999996</v>
      </c>
      <c r="L90" s="14">
        <f t="shared" si="33"/>
        <v>168</v>
      </c>
      <c r="M90" s="14">
        <f t="shared" si="34"/>
        <v>-29.400000000000006</v>
      </c>
      <c r="N90" s="15">
        <f t="shared" si="35"/>
        <v>-7.0000000000000062E-2</v>
      </c>
    </row>
    <row r="91" spans="1:14" x14ac:dyDescent="0.25">
      <c r="A91" s="2" t="s">
        <v>13</v>
      </c>
      <c r="B91" s="2">
        <v>0.01</v>
      </c>
      <c r="C91" s="2">
        <v>0.5</v>
      </c>
      <c r="D91" s="2">
        <v>0.9</v>
      </c>
      <c r="E91" s="2">
        <v>420</v>
      </c>
      <c r="F91" s="3">
        <f t="shared" si="27"/>
        <v>2.1</v>
      </c>
      <c r="G91" s="3">
        <f t="shared" si="28"/>
        <v>2.1</v>
      </c>
      <c r="H91" s="3">
        <f t="shared" si="29"/>
        <v>41.579999999999991</v>
      </c>
      <c r="I91" s="3">
        <f t="shared" si="30"/>
        <v>374.22</v>
      </c>
      <c r="J91" s="3">
        <f t="shared" si="31"/>
        <v>43.679999999999993</v>
      </c>
      <c r="K91" s="4">
        <f t="shared" si="32"/>
        <v>0.10399999999999998</v>
      </c>
      <c r="L91" s="3">
        <f t="shared" si="33"/>
        <v>4.2</v>
      </c>
      <c r="M91" s="3">
        <f t="shared" si="34"/>
        <v>39.47999999999999</v>
      </c>
      <c r="N91" s="4">
        <f t="shared" si="35"/>
        <v>9.3999999999999986E-2</v>
      </c>
    </row>
    <row r="92" spans="1:14" x14ac:dyDescent="0.25">
      <c r="A92" s="1" t="s">
        <v>12</v>
      </c>
      <c r="B92" s="1">
        <v>0.05</v>
      </c>
      <c r="C92" s="13">
        <v>0.5</v>
      </c>
      <c r="D92" s="13">
        <v>0.9</v>
      </c>
      <c r="E92" s="13">
        <v>420</v>
      </c>
      <c r="F92" s="14">
        <f t="shared" ref="F92:F123" si="36">B92*E92*C92</f>
        <v>10.5</v>
      </c>
      <c r="G92" s="14">
        <f t="shared" ref="G92:G99" si="37">E92*B92*(1-C92)</f>
        <v>10.5</v>
      </c>
      <c r="H92" s="14">
        <f t="shared" ref="H92:H99" si="38">E92*(1-B92)*(1-D92)</f>
        <v>39.899999999999991</v>
      </c>
      <c r="I92" s="14">
        <f t="shared" ref="I92:I99" si="39">E92*(1-B92)*D92</f>
        <v>359.1</v>
      </c>
      <c r="J92" s="14">
        <f t="shared" ref="J92:J99" si="40">F92+H92</f>
        <v>50.399999999999991</v>
      </c>
      <c r="K92" s="15">
        <f t="shared" ref="K92:K99" si="41">(F92+H92)/E92</f>
        <v>0.11999999999999998</v>
      </c>
      <c r="L92" s="14">
        <f t="shared" ref="L92:L99" si="42">F92+G92</f>
        <v>21</v>
      </c>
      <c r="M92" s="14">
        <f t="shared" ref="M92:M123" si="43">J92-L92</f>
        <v>29.399999999999991</v>
      </c>
      <c r="N92" s="15">
        <f t="shared" ref="N92:N99" si="44">K92-B92</f>
        <v>6.9999999999999979E-2</v>
      </c>
    </row>
    <row r="93" spans="1:14" x14ac:dyDescent="0.25">
      <c r="A93" s="1"/>
      <c r="B93" s="1">
        <v>0.1</v>
      </c>
      <c r="C93" s="13">
        <v>0.5</v>
      </c>
      <c r="D93" s="13">
        <v>0.9</v>
      </c>
      <c r="E93" s="13">
        <v>420</v>
      </c>
      <c r="F93" s="14">
        <f t="shared" si="36"/>
        <v>21</v>
      </c>
      <c r="G93" s="14">
        <f t="shared" si="37"/>
        <v>21</v>
      </c>
      <c r="H93" s="14">
        <f t="shared" si="38"/>
        <v>37.79999999999999</v>
      </c>
      <c r="I93" s="14">
        <f t="shared" si="39"/>
        <v>340.2</v>
      </c>
      <c r="J93" s="14">
        <f t="shared" si="40"/>
        <v>58.79999999999999</v>
      </c>
      <c r="K93" s="15">
        <f t="shared" si="41"/>
        <v>0.13999999999999999</v>
      </c>
      <c r="L93" s="14">
        <f t="shared" si="42"/>
        <v>42</v>
      </c>
      <c r="M93" s="14">
        <f t="shared" si="43"/>
        <v>16.79999999999999</v>
      </c>
      <c r="N93" s="15">
        <f t="shared" si="44"/>
        <v>3.999999999999998E-2</v>
      </c>
    </row>
    <row r="94" spans="1:14" x14ac:dyDescent="0.25">
      <c r="A94" s="1"/>
      <c r="B94" s="13">
        <v>0.15</v>
      </c>
      <c r="C94" s="13">
        <v>0.5</v>
      </c>
      <c r="D94" s="13">
        <v>0.9</v>
      </c>
      <c r="E94" s="13">
        <v>420</v>
      </c>
      <c r="F94" s="14">
        <f t="shared" si="36"/>
        <v>31.5</v>
      </c>
      <c r="G94" s="14">
        <f t="shared" si="37"/>
        <v>31.5</v>
      </c>
      <c r="H94" s="14">
        <f t="shared" si="38"/>
        <v>35.699999999999989</v>
      </c>
      <c r="I94" s="14">
        <f t="shared" si="39"/>
        <v>321.3</v>
      </c>
      <c r="J94" s="14">
        <f t="shared" si="40"/>
        <v>67.199999999999989</v>
      </c>
      <c r="K94" s="15">
        <f t="shared" si="41"/>
        <v>0.15999999999999998</v>
      </c>
      <c r="L94" s="14">
        <f t="shared" si="42"/>
        <v>63</v>
      </c>
      <c r="M94" s="14">
        <f t="shared" si="43"/>
        <v>4.1999999999999886</v>
      </c>
      <c r="N94" s="15">
        <f t="shared" si="44"/>
        <v>9.9999999999999811E-3</v>
      </c>
    </row>
    <row r="95" spans="1:14" x14ac:dyDescent="0.25">
      <c r="A95" s="1"/>
      <c r="B95" s="5">
        <v>0.2</v>
      </c>
      <c r="C95" s="5">
        <v>0.5</v>
      </c>
      <c r="D95" s="5">
        <v>0.9</v>
      </c>
      <c r="E95" s="5">
        <v>420</v>
      </c>
      <c r="F95" s="6">
        <f t="shared" si="36"/>
        <v>42</v>
      </c>
      <c r="G95" s="6">
        <f t="shared" si="37"/>
        <v>42</v>
      </c>
      <c r="H95" s="6">
        <f t="shared" si="38"/>
        <v>33.599999999999994</v>
      </c>
      <c r="I95" s="6">
        <f t="shared" si="39"/>
        <v>302.40000000000003</v>
      </c>
      <c r="J95" s="6">
        <f t="shared" si="40"/>
        <v>75.599999999999994</v>
      </c>
      <c r="K95" s="7">
        <f t="shared" si="41"/>
        <v>0.18</v>
      </c>
      <c r="L95" s="6">
        <f t="shared" si="42"/>
        <v>84</v>
      </c>
      <c r="M95" s="6">
        <f t="shared" si="43"/>
        <v>-8.4000000000000057</v>
      </c>
      <c r="N95" s="7">
        <f t="shared" si="44"/>
        <v>-2.0000000000000018E-2</v>
      </c>
    </row>
    <row r="96" spans="1:14" x14ac:dyDescent="0.25">
      <c r="A96" s="1"/>
      <c r="B96" s="5">
        <v>0.25</v>
      </c>
      <c r="C96" s="5">
        <v>0.5</v>
      </c>
      <c r="D96" s="5">
        <v>0.9</v>
      </c>
      <c r="E96" s="5">
        <v>420</v>
      </c>
      <c r="F96" s="6">
        <f t="shared" si="36"/>
        <v>52.5</v>
      </c>
      <c r="G96" s="6">
        <f t="shared" si="37"/>
        <v>52.5</v>
      </c>
      <c r="H96" s="6">
        <f t="shared" si="38"/>
        <v>31.499999999999993</v>
      </c>
      <c r="I96" s="6">
        <f t="shared" si="39"/>
        <v>283.5</v>
      </c>
      <c r="J96" s="6">
        <f t="shared" si="40"/>
        <v>84</v>
      </c>
      <c r="K96" s="7">
        <f t="shared" si="41"/>
        <v>0.2</v>
      </c>
      <c r="L96" s="6">
        <f t="shared" si="42"/>
        <v>105</v>
      </c>
      <c r="M96" s="6">
        <f t="shared" si="43"/>
        <v>-21</v>
      </c>
      <c r="N96" s="7">
        <f t="shared" si="44"/>
        <v>-4.9999999999999989E-2</v>
      </c>
    </row>
    <row r="97" spans="1:14" x14ac:dyDescent="0.25">
      <c r="A97" s="1"/>
      <c r="B97" s="5">
        <v>0.3</v>
      </c>
      <c r="C97" s="5">
        <v>0.5</v>
      </c>
      <c r="D97" s="5">
        <v>0.9</v>
      </c>
      <c r="E97" s="5">
        <v>420</v>
      </c>
      <c r="F97" s="6">
        <f t="shared" si="36"/>
        <v>63</v>
      </c>
      <c r="G97" s="6">
        <f t="shared" si="37"/>
        <v>63</v>
      </c>
      <c r="H97" s="6">
        <f t="shared" si="38"/>
        <v>29.399999999999995</v>
      </c>
      <c r="I97" s="6">
        <f t="shared" si="39"/>
        <v>264.60000000000002</v>
      </c>
      <c r="J97" s="6">
        <f t="shared" si="40"/>
        <v>92.399999999999991</v>
      </c>
      <c r="K97" s="7">
        <f t="shared" si="41"/>
        <v>0.21999999999999997</v>
      </c>
      <c r="L97" s="6">
        <f t="shared" si="42"/>
        <v>126</v>
      </c>
      <c r="M97" s="6">
        <f t="shared" si="43"/>
        <v>-33.600000000000009</v>
      </c>
      <c r="N97" s="7">
        <f t="shared" si="44"/>
        <v>-8.0000000000000016E-2</v>
      </c>
    </row>
    <row r="98" spans="1:14" x14ac:dyDescent="0.25">
      <c r="A98" s="1"/>
      <c r="B98" s="5">
        <v>0.35</v>
      </c>
      <c r="C98" s="5">
        <v>0.5</v>
      </c>
      <c r="D98" s="5">
        <v>0.9</v>
      </c>
      <c r="E98" s="5">
        <v>420</v>
      </c>
      <c r="F98" s="6">
        <f t="shared" si="36"/>
        <v>73.5</v>
      </c>
      <c r="G98" s="6">
        <f t="shared" si="37"/>
        <v>73.5</v>
      </c>
      <c r="H98" s="6">
        <f t="shared" si="38"/>
        <v>27.299999999999994</v>
      </c>
      <c r="I98" s="6">
        <f t="shared" si="39"/>
        <v>245.70000000000002</v>
      </c>
      <c r="J98" s="6">
        <f t="shared" si="40"/>
        <v>100.8</v>
      </c>
      <c r="K98" s="7">
        <f t="shared" si="41"/>
        <v>0.24</v>
      </c>
      <c r="L98" s="6">
        <f t="shared" si="42"/>
        <v>147</v>
      </c>
      <c r="M98" s="6">
        <f t="shared" si="43"/>
        <v>-46.2</v>
      </c>
      <c r="N98" s="7">
        <f t="shared" si="44"/>
        <v>-0.10999999999999999</v>
      </c>
    </row>
    <row r="99" spans="1:14" x14ac:dyDescent="0.25">
      <c r="A99" s="1"/>
      <c r="B99" s="5">
        <v>0.4</v>
      </c>
      <c r="C99" s="5">
        <v>0.5</v>
      </c>
      <c r="D99" s="5">
        <v>0.9</v>
      </c>
      <c r="E99" s="5">
        <v>420</v>
      </c>
      <c r="F99" s="6">
        <f t="shared" si="36"/>
        <v>84</v>
      </c>
      <c r="G99" s="6">
        <f t="shared" si="37"/>
        <v>84</v>
      </c>
      <c r="H99" s="6">
        <f t="shared" si="38"/>
        <v>25.199999999999996</v>
      </c>
      <c r="I99" s="6">
        <f t="shared" si="39"/>
        <v>226.8</v>
      </c>
      <c r="J99" s="6">
        <f t="shared" si="40"/>
        <v>109.19999999999999</v>
      </c>
      <c r="K99" s="7">
        <f t="shared" si="41"/>
        <v>0.25999999999999995</v>
      </c>
      <c r="L99" s="6">
        <f t="shared" si="42"/>
        <v>168</v>
      </c>
      <c r="M99" s="6">
        <f t="shared" si="43"/>
        <v>-58.800000000000011</v>
      </c>
      <c r="N99" s="7">
        <f t="shared" si="44"/>
        <v>-0.14000000000000007</v>
      </c>
    </row>
  </sheetData>
  <pageMargins left="0.7" right="0.7" top="0.78740157499999996" bottom="0.78740157499999996" header="0.3" footer="0.3"/>
  <pageSetup paperSize="9" scale="51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ry Material</vt:lpstr>
    </vt:vector>
  </TitlesOfParts>
  <Company>Klinikum Rechtes der Isa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e, Klaus</dc:creator>
  <cp:lastModifiedBy>Linde, Klaus</cp:lastModifiedBy>
  <cp:lastPrinted>2023-08-01T12:20:22Z</cp:lastPrinted>
  <dcterms:created xsi:type="dcterms:W3CDTF">2023-01-12T13:32:19Z</dcterms:created>
  <dcterms:modified xsi:type="dcterms:W3CDTF">2023-08-03T11:06:06Z</dcterms:modified>
</cp:coreProperties>
</file>